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opher Kasanke\Documents\Manuscript\Sulfolane SIP\"/>
    </mc:Choice>
  </mc:AlternateContent>
  <xr:revisionPtr revIDLastSave="0" documentId="13_ncr:1_{DE13C406-C8E8-459E-BCD3-BFC8884FE235}" xr6:coauthVersionLast="28" xr6:coauthVersionMax="28" xr10:uidLastSave="{00000000-0000-0000-0000-000000000000}"/>
  <bookViews>
    <workbookView xWindow="0" yWindow="0" windowWidth="20490" windowHeight="8115" activeTab="1" xr2:uid="{918484BB-3704-46A8-86BB-1FB105DA20A9}"/>
  </bookViews>
  <sheets>
    <sheet name="Control" sheetId="1" r:id="rId1"/>
    <sheet name="13C Sulfolane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4" i="1" l="1"/>
  <c r="D23" i="1"/>
  <c r="D24" i="1"/>
  <c r="D25" i="1"/>
  <c r="D26" i="1"/>
  <c r="D27" i="1"/>
  <c r="D28" i="1"/>
  <c r="D29" i="1"/>
  <c r="D30" i="1"/>
  <c r="D31" i="1"/>
  <c r="D32" i="1"/>
  <c r="D33" i="1"/>
  <c r="D35" i="1"/>
  <c r="D36" i="1"/>
  <c r="D37" i="1"/>
  <c r="D22" i="1"/>
</calcChain>
</file>

<file path=xl/sharedStrings.xml><?xml version="1.0" encoding="utf-8"?>
<sst xmlns="http://schemas.openxmlformats.org/spreadsheetml/2006/main" count="97" uniqueCount="15">
  <si>
    <t>13C Fraction</t>
  </si>
  <si>
    <t xml:space="preserve">Average quantity </t>
  </si>
  <si>
    <t>Stdev</t>
  </si>
  <si>
    <t>Normalized</t>
  </si>
  <si>
    <t>BD</t>
  </si>
  <si>
    <t>12C T2</t>
  </si>
  <si>
    <t>Average quantity</t>
  </si>
  <si>
    <t>13C T2</t>
  </si>
  <si>
    <t>12C T3</t>
  </si>
  <si>
    <t>13C T3</t>
  </si>
  <si>
    <t>Fraction</t>
  </si>
  <si>
    <t>13C T1</t>
  </si>
  <si>
    <t>Average</t>
  </si>
  <si>
    <t>12C T1</t>
  </si>
  <si>
    <t>Note: two other 12C t1 replicates were destroyed during ultracentrifug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Font="1" applyBorder="1" applyAlignment="1"/>
    <xf numFmtId="0" fontId="1" fillId="0" borderId="1" xfId="0" applyFont="1" applyBorder="1"/>
    <xf numFmtId="164" fontId="1" fillId="0" borderId="1" xfId="0" applyNumberFormat="1" applyFont="1" applyBorder="1"/>
    <xf numFmtId="0" fontId="0" fillId="0" borderId="1" xfId="0" applyBorder="1"/>
    <xf numFmtId="0" fontId="0" fillId="0" borderId="1" xfId="0" applyFont="1" applyFill="1" applyBorder="1" applyAlignment="1"/>
    <xf numFmtId="164" fontId="1" fillId="0" borderId="1" xfId="0" applyNumberFormat="1" applyFont="1" applyFill="1" applyBorder="1"/>
    <xf numFmtId="0" fontId="2" fillId="0" borderId="1" xfId="0" applyFont="1" applyBorder="1"/>
    <xf numFmtId="164" fontId="2" fillId="0" borderId="1" xfId="0" applyNumberFormat="1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Font="1" applyBorder="1" applyAlignment="1"/>
    <xf numFmtId="0" fontId="0" fillId="0" borderId="3" xfId="0" applyFont="1" applyBorder="1" applyAlignment="1"/>
    <xf numFmtId="0" fontId="2" fillId="0" borderId="3" xfId="0" applyFont="1" applyBorder="1"/>
    <xf numFmtId="164" fontId="2" fillId="0" borderId="3" xfId="0" applyNumberFormat="1" applyFont="1" applyBorder="1"/>
    <xf numFmtId="164" fontId="2" fillId="0" borderId="1" xfId="0" applyNumberFormat="1" applyFont="1" applyFill="1" applyBorder="1"/>
    <xf numFmtId="164" fontId="2" fillId="0" borderId="4" xfId="0" applyNumberFormat="1" applyFont="1" applyFill="1" applyBorder="1"/>
    <xf numFmtId="0" fontId="0" fillId="0" borderId="1" xfId="0" applyFill="1" applyBorder="1"/>
    <xf numFmtId="0" fontId="0" fillId="0" borderId="0" xfId="0" applyFill="1"/>
    <xf numFmtId="0" fontId="0" fillId="0" borderId="5" xfId="0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19ED7-6CE2-4E7D-8CA3-0ED230E8C9DA}">
  <dimension ref="A1:Q56"/>
  <sheetViews>
    <sheetView topLeftCell="A6" workbookViewId="0">
      <selection activeCell="T49" sqref="T49"/>
    </sheetView>
  </sheetViews>
  <sheetFormatPr defaultRowHeight="15" x14ac:dyDescent="0.25"/>
  <sheetData>
    <row r="1" spans="1:7" x14ac:dyDescent="0.25">
      <c r="A1" s="1" t="s">
        <v>13</v>
      </c>
      <c r="B1" s="1"/>
      <c r="C1" s="1"/>
      <c r="D1" s="1"/>
      <c r="E1" s="1"/>
    </row>
    <row r="2" spans="1:7" x14ac:dyDescent="0.25">
      <c r="A2" s="5" t="s">
        <v>10</v>
      </c>
      <c r="B2" s="5" t="s">
        <v>1</v>
      </c>
      <c r="C2" s="5" t="s">
        <v>2</v>
      </c>
      <c r="D2" s="5" t="s">
        <v>3</v>
      </c>
      <c r="E2" s="5" t="s">
        <v>4</v>
      </c>
      <c r="G2" t="s">
        <v>14</v>
      </c>
    </row>
    <row r="3" spans="1:7" x14ac:dyDescent="0.25">
      <c r="A3" s="5">
        <v>3</v>
      </c>
      <c r="B3" s="5">
        <v>2.2349999999999998E-6</v>
      </c>
      <c r="C3" s="5">
        <v>1.0818733752154177E-6</v>
      </c>
      <c r="D3" s="5">
        <v>4.2857142857142855E-6</v>
      </c>
      <c r="E3" s="5">
        <v>1.67635430144</v>
      </c>
    </row>
    <row r="4" spans="1:7" x14ac:dyDescent="0.25">
      <c r="A4" s="5">
        <v>4</v>
      </c>
      <c r="B4" s="5">
        <v>6.5599999999999995E-5</v>
      </c>
      <c r="C4" s="5">
        <v>1.6970562748477169E-6</v>
      </c>
      <c r="D4" s="5">
        <v>1.2579098753595397E-4</v>
      </c>
      <c r="E4" s="5">
        <v>1.6615319315599777</v>
      </c>
    </row>
    <row r="5" spans="1:7" x14ac:dyDescent="0.25">
      <c r="A5" s="5">
        <v>5</v>
      </c>
      <c r="B5" s="5">
        <v>1.4895000000000001E-5</v>
      </c>
      <c r="C5" s="5">
        <v>1.5421998897678603E-5</v>
      </c>
      <c r="D5" s="5">
        <v>2.856184084372004E-5</v>
      </c>
      <c r="E5" s="5">
        <v>1.6541491724900084</v>
      </c>
    </row>
    <row r="6" spans="1:7" x14ac:dyDescent="0.25">
      <c r="A6" s="5">
        <v>6</v>
      </c>
      <c r="B6" s="5">
        <v>1.44E-6</v>
      </c>
      <c r="C6" s="5">
        <v>0</v>
      </c>
      <c r="D6" s="5">
        <v>2.7612655800575265E-6</v>
      </c>
      <c r="E6" s="5">
        <v>1.6443349724099505</v>
      </c>
    </row>
    <row r="7" spans="1:7" x14ac:dyDescent="0.25">
      <c r="A7" s="5">
        <v>7</v>
      </c>
      <c r="B7" s="5">
        <v>1.2785E-5</v>
      </c>
      <c r="C7" s="5">
        <v>3.9810111780802625E-6</v>
      </c>
      <c r="D7" s="5">
        <v>2.4515819750719083E-5</v>
      </c>
      <c r="E7" s="5">
        <v>1.6369964313599894</v>
      </c>
    </row>
    <row r="8" spans="1:7" x14ac:dyDescent="0.25">
      <c r="A8" s="5">
        <v>8</v>
      </c>
      <c r="B8" s="5">
        <v>1.2499999999999999E-5</v>
      </c>
      <c r="C8" s="5">
        <v>7.0710678118654673E-7</v>
      </c>
      <c r="D8" s="5">
        <v>2.3969319271332693E-5</v>
      </c>
      <c r="E8" s="5">
        <v>1.6296768408899709</v>
      </c>
    </row>
    <row r="9" spans="1:7" x14ac:dyDescent="0.25">
      <c r="A9" s="5">
        <v>9</v>
      </c>
      <c r="B9" s="5">
        <v>1.4399999999999999E-5</v>
      </c>
      <c r="C9" s="5">
        <v>1.2727922061357853E-6</v>
      </c>
      <c r="D9" s="5">
        <v>2.7612655800575265E-5</v>
      </c>
      <c r="E9" s="5">
        <v>1.6272411886399993</v>
      </c>
    </row>
    <row r="10" spans="1:7" x14ac:dyDescent="0.25">
      <c r="A10" s="5">
        <v>10</v>
      </c>
      <c r="B10" s="5">
        <v>1.0949999999999998E-5</v>
      </c>
      <c r="C10" s="5">
        <v>6.3639610306789266E-7</v>
      </c>
      <c r="D10" s="5">
        <v>2.0997123681687439E-5</v>
      </c>
      <c r="E10" s="5">
        <v>1.6199468656099896</v>
      </c>
    </row>
    <row r="11" spans="1:7" x14ac:dyDescent="0.25">
      <c r="A11" s="5">
        <v>11</v>
      </c>
      <c r="B11" s="5">
        <v>2.0400000000000001E-5</v>
      </c>
      <c r="C11" s="5">
        <v>2.5455844122715706E-6</v>
      </c>
      <c r="D11" s="5">
        <v>3.9117929050814963E-5</v>
      </c>
      <c r="E11" s="5">
        <v>1.6126714931599508</v>
      </c>
    </row>
    <row r="12" spans="1:7" x14ac:dyDescent="0.25">
      <c r="A12" s="5">
        <v>12</v>
      </c>
      <c r="B12" s="5">
        <v>1.4499999999999999E-3</v>
      </c>
      <c r="C12" s="5">
        <v>1.414213562373094E-4</v>
      </c>
      <c r="D12" s="5">
        <v>2.7804410354745927E-3</v>
      </c>
      <c r="E12" s="5">
        <v>1.6078317729599689</v>
      </c>
    </row>
    <row r="13" spans="1:7" x14ac:dyDescent="0.25">
      <c r="A13" s="5">
        <v>13</v>
      </c>
      <c r="B13" s="5">
        <v>0.112</v>
      </c>
      <c r="C13" s="5">
        <v>1.5556349186104039E-2</v>
      </c>
      <c r="D13" s="5">
        <v>0.21476510067114096</v>
      </c>
      <c r="E13" s="5">
        <v>1.6005879848100335</v>
      </c>
    </row>
    <row r="14" spans="1:7" x14ac:dyDescent="0.25">
      <c r="A14" s="5">
        <v>14</v>
      </c>
      <c r="B14" s="5">
        <v>0.52149999999999996</v>
      </c>
      <c r="C14" s="5">
        <v>0.24678026663410513</v>
      </c>
      <c r="D14" s="5">
        <v>1</v>
      </c>
      <c r="E14" s="5">
        <v>1.5957693208100068</v>
      </c>
    </row>
    <row r="15" spans="1:7" x14ac:dyDescent="0.25">
      <c r="A15" s="5">
        <v>15</v>
      </c>
      <c r="B15" s="5">
        <v>9.7994499999999998E-2</v>
      </c>
      <c r="C15" s="5">
        <v>0.13718649372478328</v>
      </c>
      <c r="D15" s="5">
        <v>0.18790891658676895</v>
      </c>
      <c r="E15" s="5">
        <v>1.5885571169600041</v>
      </c>
    </row>
    <row r="16" spans="1:7" x14ac:dyDescent="0.25">
      <c r="A16" s="5">
        <v>16</v>
      </c>
      <c r="B16" s="5">
        <v>7.9149999999999998E-2</v>
      </c>
      <c r="C16" s="5">
        <v>3.6557420587344486E-2</v>
      </c>
      <c r="D16" s="5">
        <v>0.15177372962607863</v>
      </c>
      <c r="E16" s="5">
        <v>1.5765788896099764</v>
      </c>
    </row>
    <row r="17" spans="1:17" x14ac:dyDescent="0.25">
      <c r="A17" s="5">
        <v>17</v>
      </c>
      <c r="B17" s="5">
        <v>9.4950000000000004E-5</v>
      </c>
      <c r="C17" s="5">
        <v>2.5526554800834362E-5</v>
      </c>
      <c r="D17" s="5">
        <v>1.8207094918504317E-4</v>
      </c>
      <c r="E17" s="5">
        <v>1.5718023380099737</v>
      </c>
    </row>
    <row r="18" spans="1:17" x14ac:dyDescent="0.25">
      <c r="A18" s="5">
        <v>18</v>
      </c>
      <c r="B18" s="5">
        <v>2.2650000000000002E-5</v>
      </c>
      <c r="C18" s="5">
        <v>5.1618795026617954E-6</v>
      </c>
      <c r="D18" s="5">
        <v>4.3432406519654846E-5</v>
      </c>
      <c r="E18" s="5">
        <v>1.5622745022500055</v>
      </c>
    </row>
    <row r="19" spans="1:17" x14ac:dyDescent="0.25">
      <c r="A19" s="22"/>
      <c r="B19" s="22"/>
      <c r="C19" s="22"/>
      <c r="D19" s="22"/>
      <c r="E19" s="22"/>
      <c r="F19" s="22"/>
      <c r="G19" s="22"/>
      <c r="H19" s="22"/>
      <c r="I19" s="22"/>
      <c r="J19" s="22"/>
      <c r="K19" s="22"/>
    </row>
    <row r="20" spans="1:17" x14ac:dyDescent="0.25">
      <c r="A20" s="21" t="s">
        <v>5</v>
      </c>
      <c r="B20" s="21"/>
      <c r="C20" s="21"/>
      <c r="D20" s="21"/>
      <c r="E20" s="21"/>
      <c r="G20" s="21" t="s">
        <v>5</v>
      </c>
      <c r="H20" s="21"/>
      <c r="I20" s="21"/>
      <c r="J20" s="21"/>
      <c r="K20" s="21"/>
      <c r="M20" s="1" t="s">
        <v>5</v>
      </c>
      <c r="N20" s="1"/>
      <c r="O20" s="1"/>
      <c r="P20" s="1"/>
      <c r="Q20" s="1"/>
    </row>
    <row r="21" spans="1:17" x14ac:dyDescent="0.25">
      <c r="A21" s="2" t="s">
        <v>10</v>
      </c>
      <c r="B21" s="2" t="s">
        <v>1</v>
      </c>
      <c r="C21" s="3" t="s">
        <v>2</v>
      </c>
      <c r="D21" s="3" t="s">
        <v>3</v>
      </c>
      <c r="E21" s="6" t="s">
        <v>4</v>
      </c>
      <c r="G21" s="5" t="s">
        <v>10</v>
      </c>
      <c r="H21" s="5" t="s">
        <v>1</v>
      </c>
      <c r="I21" s="5" t="s">
        <v>2</v>
      </c>
      <c r="J21" s="5" t="s">
        <v>3</v>
      </c>
      <c r="K21" s="5" t="s">
        <v>4</v>
      </c>
      <c r="M21" s="5" t="s">
        <v>10</v>
      </c>
      <c r="N21" s="5" t="s">
        <v>1</v>
      </c>
      <c r="O21" s="5" t="s">
        <v>2</v>
      </c>
      <c r="P21" s="5" t="s">
        <v>3</v>
      </c>
      <c r="Q21" s="5" t="s">
        <v>4</v>
      </c>
    </row>
    <row r="22" spans="1:17" x14ac:dyDescent="0.25">
      <c r="A22" s="2">
        <v>3</v>
      </c>
      <c r="B22" s="2">
        <v>3.6900000000000002E-5</v>
      </c>
      <c r="C22" s="3">
        <v>8.4852813742385371E-7</v>
      </c>
      <c r="D22" s="4">
        <f>B22/MAX($B$22:$B$37)</f>
        <v>1.0207468879668051E-4</v>
      </c>
      <c r="E22" s="7">
        <v>1.67635430144</v>
      </c>
      <c r="G22" s="5">
        <v>3</v>
      </c>
      <c r="H22" s="5">
        <v>2.4649999999999997E-4</v>
      </c>
      <c r="I22" s="5">
        <v>5.7275649276110344E-5</v>
      </c>
      <c r="J22" s="5">
        <v>2.757270693512304E-4</v>
      </c>
      <c r="K22" s="5">
        <v>1.67635430144</v>
      </c>
      <c r="M22" s="5">
        <v>3</v>
      </c>
      <c r="N22" s="5">
        <v>0</v>
      </c>
      <c r="O22" s="5">
        <v>0</v>
      </c>
      <c r="P22" s="5">
        <v>0</v>
      </c>
      <c r="Q22" s="5">
        <v>1.67635430144</v>
      </c>
    </row>
    <row r="23" spans="1:17" x14ac:dyDescent="0.25">
      <c r="A23" s="2">
        <v>4</v>
      </c>
      <c r="B23" s="2">
        <v>1.5610000000000001E-5</v>
      </c>
      <c r="C23" s="3">
        <v>2.1057639943735385E-5</v>
      </c>
      <c r="D23" s="4">
        <f t="shared" ref="D23:D37" si="0">B23/MAX($B$22:$B$37)</f>
        <v>4.3181189488243434E-5</v>
      </c>
      <c r="E23" s="7">
        <v>1.6615319315599777</v>
      </c>
      <c r="G23" s="5">
        <v>4</v>
      </c>
      <c r="H23" s="5">
        <v>2.4600000000000002E-4</v>
      </c>
      <c r="I23" s="5">
        <v>1.1737972567696687E-4</v>
      </c>
      <c r="J23" s="5">
        <v>2.7516778523489934E-4</v>
      </c>
      <c r="K23" s="5">
        <v>1.6615319315599777</v>
      </c>
      <c r="M23" s="5">
        <v>4</v>
      </c>
      <c r="N23" s="5">
        <v>0</v>
      </c>
      <c r="O23" s="5">
        <v>0</v>
      </c>
      <c r="P23" s="5">
        <v>0</v>
      </c>
      <c r="Q23" s="5">
        <v>1.6615319315599777</v>
      </c>
    </row>
    <row r="24" spans="1:17" x14ac:dyDescent="0.25">
      <c r="A24" s="2">
        <v>5</v>
      </c>
      <c r="B24" s="2">
        <v>1.0899999999999999E-4</v>
      </c>
      <c r="C24" s="3">
        <v>1.4142135623731007E-6</v>
      </c>
      <c r="D24" s="4">
        <f t="shared" si="0"/>
        <v>3.0152143845089903E-4</v>
      </c>
      <c r="E24" s="7">
        <v>1.6541491724900084</v>
      </c>
      <c r="G24" s="5">
        <v>5</v>
      </c>
      <c r="H24" s="5">
        <v>3.8999999999999999E-4</v>
      </c>
      <c r="I24" s="5">
        <v>1.2727922061357858E-5</v>
      </c>
      <c r="J24" s="5">
        <v>4.3624161073825503E-4</v>
      </c>
      <c r="K24" s="5">
        <v>1.6541491724900084</v>
      </c>
      <c r="M24" s="5">
        <v>5</v>
      </c>
      <c r="N24" s="5">
        <v>0</v>
      </c>
      <c r="O24" s="5">
        <v>0</v>
      </c>
      <c r="P24" s="5">
        <v>0</v>
      </c>
      <c r="Q24" s="5">
        <v>1.6541491724900084</v>
      </c>
    </row>
    <row r="25" spans="1:17" x14ac:dyDescent="0.25">
      <c r="A25" s="2">
        <v>6</v>
      </c>
      <c r="B25" s="2">
        <v>1.585E-4</v>
      </c>
      <c r="C25" s="3">
        <v>2.192031021678297E-5</v>
      </c>
      <c r="D25" s="4">
        <f t="shared" si="0"/>
        <v>4.3845089903181195E-4</v>
      </c>
      <c r="E25" s="7">
        <v>1.6443349724099505</v>
      </c>
      <c r="G25" s="5">
        <v>6</v>
      </c>
      <c r="H25" s="5">
        <v>5.4549999999999998E-4</v>
      </c>
      <c r="I25" s="5">
        <v>7.2761287784095735E-4</v>
      </c>
      <c r="J25" s="5">
        <v>6.1017897091722592E-4</v>
      </c>
      <c r="K25" s="5">
        <v>1.6443349724099505</v>
      </c>
      <c r="M25" s="5">
        <v>6</v>
      </c>
      <c r="N25" s="5">
        <v>0</v>
      </c>
      <c r="O25" s="5">
        <v>0</v>
      </c>
      <c r="P25" s="5">
        <v>0</v>
      </c>
      <c r="Q25" s="5">
        <v>1.6443349724099505</v>
      </c>
    </row>
    <row r="26" spans="1:17" x14ac:dyDescent="0.25">
      <c r="A26" s="2">
        <v>7</v>
      </c>
      <c r="B26" s="2">
        <v>1.3649999999999999E-3</v>
      </c>
      <c r="C26" s="3">
        <v>7.0710678118653409E-6</v>
      </c>
      <c r="D26" s="4">
        <f t="shared" si="0"/>
        <v>3.775933609958506E-3</v>
      </c>
      <c r="E26" s="7">
        <v>1.6369964313599894</v>
      </c>
      <c r="G26" s="5">
        <v>7</v>
      </c>
      <c r="H26" s="5">
        <v>5.7400000000000007E-4</v>
      </c>
      <c r="I26" s="5">
        <v>4.1012193308819757E-5</v>
      </c>
      <c r="J26" s="5">
        <v>6.4205816554809849E-4</v>
      </c>
      <c r="K26" s="5">
        <v>1.6369964313599894</v>
      </c>
      <c r="M26" s="5">
        <v>7</v>
      </c>
      <c r="N26" s="5">
        <v>0</v>
      </c>
      <c r="O26" s="5">
        <v>0</v>
      </c>
      <c r="P26" s="5">
        <v>0</v>
      </c>
      <c r="Q26" s="5">
        <v>1.6369964313599894</v>
      </c>
    </row>
    <row r="27" spans="1:17" x14ac:dyDescent="0.25">
      <c r="A27" s="2">
        <v>8</v>
      </c>
      <c r="B27" s="2">
        <v>1.74E-4</v>
      </c>
      <c r="C27" s="3">
        <v>9.8994949366116765E-6</v>
      </c>
      <c r="D27" s="4">
        <f t="shared" si="0"/>
        <v>4.8132780082987554E-4</v>
      </c>
      <c r="E27" s="7">
        <v>1.6296768408899709</v>
      </c>
      <c r="G27" s="5">
        <v>8</v>
      </c>
      <c r="H27" s="5">
        <v>4.6650000000000001E-4</v>
      </c>
      <c r="I27" s="5">
        <v>1.4637110370561534E-4</v>
      </c>
      <c r="J27" s="5">
        <v>5.2181208053691272E-4</v>
      </c>
      <c r="K27" s="5">
        <v>1.6296768408899709</v>
      </c>
      <c r="M27" s="5">
        <v>8</v>
      </c>
      <c r="N27" s="5">
        <v>0</v>
      </c>
      <c r="O27" s="5">
        <v>0</v>
      </c>
      <c r="P27" s="5">
        <v>0</v>
      </c>
      <c r="Q27" s="5">
        <v>1.6296768408899709</v>
      </c>
    </row>
    <row r="28" spans="1:17" x14ac:dyDescent="0.25">
      <c r="A28" s="2">
        <v>9</v>
      </c>
      <c r="B28" s="2">
        <v>1.55E-4</v>
      </c>
      <c r="C28" s="3">
        <v>4.8083261120685242E-5</v>
      </c>
      <c r="D28" s="4">
        <f t="shared" si="0"/>
        <v>4.2876901798063625E-4</v>
      </c>
      <c r="E28" s="7">
        <v>1.6272411886399993</v>
      </c>
      <c r="G28" s="5">
        <v>9</v>
      </c>
      <c r="H28" s="5">
        <v>5.6800000000000004E-4</v>
      </c>
      <c r="I28" s="5">
        <v>4.2709249583667468E-4</v>
      </c>
      <c r="J28" s="5">
        <v>6.3534675615212536E-4</v>
      </c>
      <c r="K28" s="5">
        <v>1.6272411886399993</v>
      </c>
      <c r="M28" s="5">
        <v>9</v>
      </c>
      <c r="N28" s="5">
        <v>0</v>
      </c>
      <c r="O28" s="5">
        <v>0</v>
      </c>
      <c r="P28" s="5">
        <v>0</v>
      </c>
      <c r="Q28" s="5">
        <v>1.6272411886399993</v>
      </c>
    </row>
    <row r="29" spans="1:17" x14ac:dyDescent="0.25">
      <c r="A29" s="2">
        <v>10</v>
      </c>
      <c r="B29" s="2">
        <v>2.385E-4</v>
      </c>
      <c r="C29" s="3">
        <v>1.788980156401965E-4</v>
      </c>
      <c r="D29" s="4">
        <f t="shared" si="0"/>
        <v>6.5975103734439839E-4</v>
      </c>
      <c r="E29" s="7">
        <v>1.6199468656099896</v>
      </c>
      <c r="G29" s="5">
        <v>10</v>
      </c>
      <c r="H29" s="5">
        <v>4.9949999999999994E-4</v>
      </c>
      <c r="I29" s="5">
        <v>7.0003571337468222E-5</v>
      </c>
      <c r="J29" s="5">
        <v>5.5872483221476501E-4</v>
      </c>
      <c r="K29" s="5">
        <v>1.6199468656099896</v>
      </c>
      <c r="M29" s="5">
        <v>10</v>
      </c>
      <c r="N29" s="5">
        <v>0</v>
      </c>
      <c r="O29" s="5">
        <v>0</v>
      </c>
      <c r="P29" s="5">
        <v>0</v>
      </c>
      <c r="Q29" s="5">
        <v>1.6199468656099896</v>
      </c>
    </row>
    <row r="30" spans="1:17" x14ac:dyDescent="0.25">
      <c r="A30" s="2">
        <v>11</v>
      </c>
      <c r="B30" s="2">
        <v>3.895E-3</v>
      </c>
      <c r="C30" s="3">
        <v>1.0253048327204938E-3</v>
      </c>
      <c r="D30" s="4">
        <f t="shared" si="0"/>
        <v>1.0774550484094054E-2</v>
      </c>
      <c r="E30" s="7">
        <v>1.6126714931599508</v>
      </c>
      <c r="G30" s="5">
        <v>11</v>
      </c>
      <c r="H30" s="5">
        <v>2.2950000000000002E-3</v>
      </c>
      <c r="I30" s="5">
        <v>3.4648232278140827E-4</v>
      </c>
      <c r="J30" s="5">
        <v>2.5671140939597316E-3</v>
      </c>
      <c r="K30" s="5">
        <v>1.6126714931599508</v>
      </c>
      <c r="M30" s="5">
        <v>11</v>
      </c>
      <c r="N30" s="5">
        <v>0</v>
      </c>
      <c r="O30" s="5">
        <v>0</v>
      </c>
      <c r="P30" s="5">
        <v>0</v>
      </c>
      <c r="Q30" s="5">
        <v>1.6126714931599508</v>
      </c>
    </row>
    <row r="31" spans="1:17" x14ac:dyDescent="0.25">
      <c r="A31" s="2">
        <v>12</v>
      </c>
      <c r="B31" s="2">
        <v>6.6450000000000009E-2</v>
      </c>
      <c r="C31" s="3">
        <v>1.0960155108391427E-2</v>
      </c>
      <c r="D31" s="4">
        <f t="shared" si="0"/>
        <v>0.18381742738589216</v>
      </c>
      <c r="E31" s="7">
        <v>1.6078317729599689</v>
      </c>
      <c r="G31" s="5">
        <v>12</v>
      </c>
      <c r="H31" s="5">
        <v>0.12279999999999999</v>
      </c>
      <c r="I31" s="5">
        <v>4.4123463146040584E-2</v>
      </c>
      <c r="J31" s="5">
        <v>0.13736017897091721</v>
      </c>
      <c r="K31" s="5">
        <v>1.6078317729599689</v>
      </c>
      <c r="M31" s="5">
        <v>12</v>
      </c>
      <c r="N31" s="5">
        <v>0</v>
      </c>
      <c r="O31" s="5">
        <v>0</v>
      </c>
      <c r="P31" s="5">
        <v>0</v>
      </c>
      <c r="Q31" s="5">
        <v>1.6078317729599689</v>
      </c>
    </row>
    <row r="32" spans="1:17" x14ac:dyDescent="0.25">
      <c r="A32" s="2">
        <v>13</v>
      </c>
      <c r="B32" s="2">
        <v>0.18149999999999999</v>
      </c>
      <c r="C32" s="3">
        <v>6.434671708797586E-2</v>
      </c>
      <c r="D32" s="4">
        <f t="shared" si="0"/>
        <v>0.50207468879668049</v>
      </c>
      <c r="E32" s="7">
        <v>1.6005879848100335</v>
      </c>
      <c r="G32" s="5">
        <v>13</v>
      </c>
      <c r="H32" s="5">
        <v>0.62250000000000005</v>
      </c>
      <c r="I32" s="5">
        <v>6.4346717087975874E-2</v>
      </c>
      <c r="J32" s="5">
        <v>0.69630872483221484</v>
      </c>
      <c r="K32" s="5">
        <v>1.6005879848100335</v>
      </c>
      <c r="M32" s="5">
        <v>13</v>
      </c>
      <c r="N32" s="5">
        <v>7.8699999999999988E-5</v>
      </c>
      <c r="O32" s="5">
        <v>1.3010764773832474E-5</v>
      </c>
      <c r="P32" s="5">
        <v>1.0961002785515317E-2</v>
      </c>
      <c r="Q32" s="5">
        <v>1.6005879848100335</v>
      </c>
    </row>
    <row r="33" spans="1:17" x14ac:dyDescent="0.25">
      <c r="A33" s="2">
        <v>14</v>
      </c>
      <c r="B33" s="2">
        <v>0.26700000000000002</v>
      </c>
      <c r="C33" s="3">
        <v>8.6267027304758825E-2</v>
      </c>
      <c r="D33" s="4">
        <f t="shared" si="0"/>
        <v>0.7385892116182573</v>
      </c>
      <c r="E33" s="7">
        <v>1.5957693208100068</v>
      </c>
      <c r="G33" s="5">
        <v>14</v>
      </c>
      <c r="H33" s="5">
        <v>0.89400000000000002</v>
      </c>
      <c r="I33" s="5">
        <v>1.2727922061357866E-2</v>
      </c>
      <c r="J33" s="5">
        <v>1</v>
      </c>
      <c r="K33" s="5">
        <v>1.5957693208100068</v>
      </c>
      <c r="M33" s="5">
        <v>14</v>
      </c>
      <c r="N33" s="5">
        <v>6.1000000000000008E-4</v>
      </c>
      <c r="O33" s="5">
        <v>1.3010764773832475E-4</v>
      </c>
      <c r="P33" s="5">
        <v>8.4958217270194994E-2</v>
      </c>
      <c r="Q33" s="5">
        <v>1.5957693208100068</v>
      </c>
    </row>
    <row r="34" spans="1:17" x14ac:dyDescent="0.25">
      <c r="A34" s="2">
        <v>15</v>
      </c>
      <c r="B34" s="2">
        <v>0.36149999999999999</v>
      </c>
      <c r="C34" s="3">
        <v>0.17324116139070414</v>
      </c>
      <c r="D34" s="4">
        <f t="shared" si="0"/>
        <v>1</v>
      </c>
      <c r="E34" s="7">
        <v>1.5885571169600041</v>
      </c>
      <c r="G34" s="5">
        <v>15</v>
      </c>
      <c r="H34" s="5">
        <v>0.185</v>
      </c>
      <c r="I34" s="5">
        <v>2.1213203435596427E-2</v>
      </c>
      <c r="J34" s="5">
        <v>0.20693512304250558</v>
      </c>
      <c r="K34" s="5">
        <v>1.5885571169600041</v>
      </c>
      <c r="M34" s="5">
        <v>15</v>
      </c>
      <c r="N34" s="5">
        <v>7.1800000000000006E-3</v>
      </c>
      <c r="O34" s="5">
        <v>5.7982756057296933E-4</v>
      </c>
      <c r="P34" s="5">
        <v>1</v>
      </c>
      <c r="Q34" s="5">
        <v>1.5885571169600041</v>
      </c>
    </row>
    <row r="35" spans="1:17" x14ac:dyDescent="0.25">
      <c r="A35" s="2">
        <v>16</v>
      </c>
      <c r="B35" s="2">
        <v>1.0149999999999999E-2</v>
      </c>
      <c r="C35" s="3">
        <v>5.4447222151364199E-3</v>
      </c>
      <c r="D35" s="4">
        <f t="shared" si="0"/>
        <v>2.8077455048409403E-2</v>
      </c>
      <c r="E35" s="7">
        <v>1.5765788896099764</v>
      </c>
      <c r="G35" s="5">
        <v>16</v>
      </c>
      <c r="H35" s="5">
        <v>7.0499999999999998E-3</v>
      </c>
      <c r="I35" s="5">
        <v>1.9516147160748714E-3</v>
      </c>
      <c r="J35" s="5">
        <v>7.8859060402684568E-3</v>
      </c>
      <c r="K35" s="5">
        <v>1.5765788896099764</v>
      </c>
      <c r="M35" s="5">
        <v>16</v>
      </c>
      <c r="N35" s="5">
        <v>5.0150000000000004E-3</v>
      </c>
      <c r="O35" s="5">
        <v>2.6162950903902234E-4</v>
      </c>
      <c r="P35" s="5">
        <v>0.69846796657381616</v>
      </c>
      <c r="Q35" s="5">
        <v>1.5765788896099764</v>
      </c>
    </row>
    <row r="36" spans="1:17" x14ac:dyDescent="0.25">
      <c r="A36" s="2">
        <v>17</v>
      </c>
      <c r="B36" s="2">
        <v>4.3949999999999996E-3</v>
      </c>
      <c r="C36" s="3">
        <v>2.9769195487953652E-3</v>
      </c>
      <c r="D36" s="4">
        <f t="shared" si="0"/>
        <v>1.2157676348547718E-2</v>
      </c>
      <c r="E36" s="7">
        <v>1.5718023380099737</v>
      </c>
      <c r="G36" s="5">
        <v>17</v>
      </c>
      <c r="H36" s="5">
        <v>1.39E-3</v>
      </c>
      <c r="I36" s="5">
        <v>5.5154328932550695E-4</v>
      </c>
      <c r="J36" s="5">
        <v>1.5548098434004474E-3</v>
      </c>
      <c r="K36" s="5">
        <v>1.5718023380099737</v>
      </c>
      <c r="M36" s="5">
        <v>17</v>
      </c>
      <c r="N36" s="5">
        <v>4.9600000000000002E-4</v>
      </c>
      <c r="O36" s="5">
        <v>9.3338095116624287E-5</v>
      </c>
      <c r="P36" s="5">
        <v>6.9080779944289697E-2</v>
      </c>
      <c r="Q36" s="5">
        <v>1.5718023380099737</v>
      </c>
    </row>
    <row r="37" spans="1:17" x14ac:dyDescent="0.25">
      <c r="A37" s="2">
        <v>18</v>
      </c>
      <c r="B37" s="2">
        <v>3.815E-4</v>
      </c>
      <c r="C37" s="3">
        <v>1.3788582233137674E-4</v>
      </c>
      <c r="D37" s="4">
        <f t="shared" si="0"/>
        <v>1.0553250345781467E-3</v>
      </c>
      <c r="E37" s="7">
        <v>1.5622745022500055</v>
      </c>
      <c r="G37" s="5">
        <v>18</v>
      </c>
      <c r="H37" s="5">
        <v>7.785E-4</v>
      </c>
      <c r="I37" s="5">
        <v>1.8596908345206201E-4</v>
      </c>
      <c r="J37" s="5">
        <v>8.7080536912751674E-4</v>
      </c>
      <c r="K37" s="5">
        <v>1.5622745022500055</v>
      </c>
      <c r="M37" s="5">
        <v>18</v>
      </c>
      <c r="N37" s="5">
        <v>0</v>
      </c>
      <c r="O37" s="5">
        <v>0</v>
      </c>
      <c r="P37" s="5">
        <v>0</v>
      </c>
      <c r="Q37" s="5">
        <v>1.5622745022500055</v>
      </c>
    </row>
    <row r="39" spans="1:17" x14ac:dyDescent="0.25">
      <c r="A39" s="1" t="s">
        <v>8</v>
      </c>
      <c r="B39" s="1"/>
      <c r="C39" s="1"/>
      <c r="D39" s="1"/>
      <c r="E39" s="1"/>
      <c r="G39" s="1" t="s">
        <v>8</v>
      </c>
      <c r="H39" s="1"/>
      <c r="I39" s="1"/>
      <c r="J39" s="1"/>
      <c r="K39" s="1"/>
      <c r="M39" s="1" t="s">
        <v>8</v>
      </c>
      <c r="N39" s="1"/>
      <c r="O39" s="1"/>
      <c r="P39" s="1"/>
      <c r="Q39" s="1"/>
    </row>
    <row r="40" spans="1:17" x14ac:dyDescent="0.25">
      <c r="A40" s="5" t="s">
        <v>10</v>
      </c>
      <c r="B40" s="5" t="s">
        <v>6</v>
      </c>
      <c r="C40" s="5" t="s">
        <v>2</v>
      </c>
      <c r="D40" s="5" t="s">
        <v>3</v>
      </c>
      <c r="E40" s="5" t="s">
        <v>4</v>
      </c>
      <c r="G40" s="5" t="s">
        <v>10</v>
      </c>
      <c r="H40" s="5" t="s">
        <v>1</v>
      </c>
      <c r="I40" s="5" t="s">
        <v>2</v>
      </c>
      <c r="J40" s="5" t="s">
        <v>3</v>
      </c>
      <c r="K40" s="5" t="s">
        <v>4</v>
      </c>
      <c r="M40" s="5" t="s">
        <v>10</v>
      </c>
      <c r="N40" s="5" t="s">
        <v>1</v>
      </c>
      <c r="O40" s="5" t="s">
        <v>2</v>
      </c>
      <c r="P40" s="5" t="s">
        <v>3</v>
      </c>
      <c r="Q40" s="5" t="s">
        <v>4</v>
      </c>
    </row>
    <row r="41" spans="1:17" x14ac:dyDescent="0.25">
      <c r="A41" s="5">
        <v>3</v>
      </c>
      <c r="B41" s="5">
        <v>6.545E-6</v>
      </c>
      <c r="C41" s="5">
        <v>8.8388347648318434E-7</v>
      </c>
      <c r="D41" s="5">
        <v>1.8807471264367819E-5</v>
      </c>
      <c r="E41" s="5">
        <v>1.67635430144</v>
      </c>
      <c r="G41" s="5">
        <v>3</v>
      </c>
      <c r="H41" s="5">
        <v>3.39E-4</v>
      </c>
      <c r="I41" s="5">
        <v>7.4953318805774015E-5</v>
      </c>
      <c r="J41" s="5">
        <v>3.6334405144694532E-4</v>
      </c>
      <c r="K41" s="5">
        <v>1.67635430144</v>
      </c>
      <c r="M41" s="5">
        <v>3</v>
      </c>
      <c r="N41" s="5">
        <v>0</v>
      </c>
      <c r="O41" s="5">
        <v>0</v>
      </c>
      <c r="P41" s="5">
        <v>0</v>
      </c>
      <c r="Q41" s="5">
        <v>1.67635430144</v>
      </c>
    </row>
    <row r="42" spans="1:17" x14ac:dyDescent="0.25">
      <c r="A42" s="5">
        <v>4</v>
      </c>
      <c r="B42" s="5">
        <v>5.8850000000000007E-5</v>
      </c>
      <c r="C42" s="5">
        <v>3.5426049737446037E-5</v>
      </c>
      <c r="D42" s="5">
        <v>1.6910919540229888E-4</v>
      </c>
      <c r="E42" s="5">
        <v>1.6615319315599777</v>
      </c>
      <c r="G42" s="5">
        <v>4</v>
      </c>
      <c r="H42" s="5">
        <v>7.0450000000000005E-4</v>
      </c>
      <c r="I42" s="5">
        <v>2.4678026663410509E-4</v>
      </c>
      <c r="J42" s="5">
        <v>7.5509110396570209E-4</v>
      </c>
      <c r="K42" s="5">
        <v>1.6615319315599777</v>
      </c>
      <c r="M42" s="5">
        <v>4</v>
      </c>
      <c r="N42" s="5">
        <v>0</v>
      </c>
      <c r="O42" s="5">
        <v>0</v>
      </c>
      <c r="P42" s="5">
        <v>0</v>
      </c>
      <c r="Q42" s="5">
        <v>1.6615319315599777</v>
      </c>
    </row>
    <row r="43" spans="1:17" x14ac:dyDescent="0.25">
      <c r="A43" s="5">
        <v>5</v>
      </c>
      <c r="B43" s="5">
        <v>3.9549999999999999E-5</v>
      </c>
      <c r="C43" s="5">
        <v>1.0253048327204939E-5</v>
      </c>
      <c r="D43" s="5">
        <v>1.1364942528735633E-4</v>
      </c>
      <c r="E43" s="5">
        <v>1.6541491724900084</v>
      </c>
      <c r="G43" s="5">
        <v>5</v>
      </c>
      <c r="H43" s="5">
        <v>8.83E-4</v>
      </c>
      <c r="I43" s="5">
        <v>2.7860007178749977E-4</v>
      </c>
      <c r="J43" s="5">
        <v>9.4640943193997852E-4</v>
      </c>
      <c r="K43" s="5">
        <v>1.6541491724900084</v>
      </c>
      <c r="M43" s="5">
        <v>5</v>
      </c>
      <c r="N43" s="5">
        <v>0</v>
      </c>
      <c r="O43" s="5">
        <v>0</v>
      </c>
      <c r="P43" s="5">
        <v>0</v>
      </c>
      <c r="Q43" s="5">
        <v>1.6541491724900084</v>
      </c>
    </row>
    <row r="44" spans="1:17" x14ac:dyDescent="0.25">
      <c r="A44" s="5">
        <v>6</v>
      </c>
      <c r="B44" s="5">
        <v>1.18E-4</v>
      </c>
      <c r="C44" s="5">
        <v>1.9798989873223343E-5</v>
      </c>
      <c r="D44" s="5">
        <v>3.3908045977011495E-4</v>
      </c>
      <c r="E44" s="5">
        <v>1.6443349724099505</v>
      </c>
      <c r="G44" s="5">
        <v>6</v>
      </c>
      <c r="H44" s="5">
        <v>1.14E-3</v>
      </c>
      <c r="I44" s="5">
        <v>1.4142135623730956E-4</v>
      </c>
      <c r="J44" s="5">
        <v>1.2218649517684887E-3</v>
      </c>
      <c r="K44" s="5">
        <v>1.6443349724099505</v>
      </c>
      <c r="M44" s="5">
        <v>6</v>
      </c>
      <c r="N44" s="5">
        <v>0</v>
      </c>
      <c r="O44" s="5">
        <v>0</v>
      </c>
      <c r="P44" s="5">
        <v>0</v>
      </c>
      <c r="Q44" s="5">
        <v>1.6443349724099505</v>
      </c>
    </row>
    <row r="45" spans="1:17" x14ac:dyDescent="0.25">
      <c r="A45" s="5">
        <v>7</v>
      </c>
      <c r="B45" s="5">
        <v>6.0950000000000004E-5</v>
      </c>
      <c r="C45" s="5">
        <v>7.8488852711706822E-6</v>
      </c>
      <c r="D45" s="5">
        <v>1.7514367816091956E-4</v>
      </c>
      <c r="E45" s="5">
        <v>1.6369964313599894</v>
      </c>
      <c r="G45" s="5">
        <v>7</v>
      </c>
      <c r="H45" s="5">
        <v>1.555E-3</v>
      </c>
      <c r="I45" s="5">
        <v>1.4849242404917507E-4</v>
      </c>
      <c r="J45" s="5">
        <v>1.6666666666666666E-3</v>
      </c>
      <c r="K45" s="5">
        <v>1.6369964313599894</v>
      </c>
      <c r="M45" s="5">
        <v>7</v>
      </c>
      <c r="N45" s="5">
        <v>0</v>
      </c>
      <c r="O45" s="5">
        <v>0</v>
      </c>
      <c r="P45" s="5">
        <v>0</v>
      </c>
      <c r="Q45" s="5">
        <v>1.6369964313599894</v>
      </c>
    </row>
    <row r="46" spans="1:17" x14ac:dyDescent="0.25">
      <c r="A46" s="5">
        <v>8</v>
      </c>
      <c r="B46" s="5">
        <v>2.22E-4</v>
      </c>
      <c r="C46" s="5">
        <v>2.6870057685088807E-5</v>
      </c>
      <c r="D46" s="5">
        <v>6.3793103448275866E-4</v>
      </c>
      <c r="E46" s="5">
        <v>1.6296768408899709</v>
      </c>
      <c r="G46" s="5">
        <v>8</v>
      </c>
      <c r="H46" s="5">
        <v>1.57E-3</v>
      </c>
      <c r="I46" s="5">
        <v>2.2627416997969519E-4</v>
      </c>
      <c r="J46" s="5">
        <v>1.6827438370846731E-3</v>
      </c>
      <c r="K46" s="5">
        <v>1.6296768408899709</v>
      </c>
      <c r="M46" s="5">
        <v>8</v>
      </c>
      <c r="N46" s="5">
        <v>0</v>
      </c>
      <c r="O46" s="5">
        <v>0</v>
      </c>
      <c r="P46" s="5">
        <v>0</v>
      </c>
      <c r="Q46" s="5">
        <v>1.6296768408899709</v>
      </c>
    </row>
    <row r="47" spans="1:17" x14ac:dyDescent="0.25">
      <c r="A47" s="5">
        <v>9</v>
      </c>
      <c r="B47" s="5">
        <v>3.59E-4</v>
      </c>
      <c r="C47" s="5">
        <v>4.2426406871193119E-6</v>
      </c>
      <c r="D47" s="5">
        <v>1.0316091954022989E-3</v>
      </c>
      <c r="E47" s="5">
        <v>1.6272411886399993</v>
      </c>
      <c r="G47" s="5">
        <v>9</v>
      </c>
      <c r="H47" s="5">
        <v>1.555E-3</v>
      </c>
      <c r="I47" s="5">
        <v>5.1618795026617964E-4</v>
      </c>
      <c r="J47" s="5">
        <v>1.6666666666666666E-3</v>
      </c>
      <c r="K47" s="5">
        <v>1.6272411886399993</v>
      </c>
      <c r="M47" s="5">
        <v>9</v>
      </c>
      <c r="N47" s="5">
        <v>0</v>
      </c>
      <c r="O47" s="5">
        <v>0</v>
      </c>
      <c r="P47" s="5">
        <v>0</v>
      </c>
      <c r="Q47" s="5">
        <v>1.6272411886399993</v>
      </c>
    </row>
    <row r="48" spans="1:17" x14ac:dyDescent="0.25">
      <c r="A48" s="5">
        <v>10</v>
      </c>
      <c r="B48" s="5">
        <v>1.8149999999999999E-4</v>
      </c>
      <c r="C48" s="5">
        <v>3.5355339059327467E-6</v>
      </c>
      <c r="D48" s="5">
        <v>5.2155172413793102E-4</v>
      </c>
      <c r="E48" s="5">
        <v>1.6199468656099896</v>
      </c>
      <c r="G48" s="5">
        <v>10</v>
      </c>
      <c r="H48" s="5">
        <v>2.2599999999999999E-3</v>
      </c>
      <c r="I48" s="5">
        <v>4.2426406871192659E-5</v>
      </c>
      <c r="J48" s="5">
        <v>2.4222936763129686E-3</v>
      </c>
      <c r="K48" s="5">
        <v>1.6199468656099896</v>
      </c>
      <c r="M48" s="5">
        <v>10</v>
      </c>
      <c r="N48" s="5">
        <v>0</v>
      </c>
      <c r="O48" s="5">
        <v>0</v>
      </c>
      <c r="P48" s="5">
        <v>0</v>
      </c>
      <c r="Q48" s="5">
        <v>1.6199468656099896</v>
      </c>
    </row>
    <row r="49" spans="1:17" x14ac:dyDescent="0.25">
      <c r="A49" s="5">
        <v>11</v>
      </c>
      <c r="B49" s="5">
        <v>4.46E-4</v>
      </c>
      <c r="C49" s="5">
        <v>8.6267027304758788E-5</v>
      </c>
      <c r="D49" s="5">
        <v>1.2816091954022989E-3</v>
      </c>
      <c r="E49" s="5">
        <v>1.6126714931599508</v>
      </c>
      <c r="G49" s="5">
        <v>11</v>
      </c>
      <c r="H49" s="5">
        <v>5.705E-3</v>
      </c>
      <c r="I49" s="5">
        <v>1.6263455967290545E-4</v>
      </c>
      <c r="J49" s="5">
        <v>6.1146838156484456E-3</v>
      </c>
      <c r="K49" s="5">
        <v>1.6126714931599508</v>
      </c>
      <c r="M49" s="5">
        <v>11</v>
      </c>
      <c r="N49" s="5">
        <v>0</v>
      </c>
      <c r="O49" s="5">
        <v>0</v>
      </c>
      <c r="P49" s="5">
        <v>0</v>
      </c>
      <c r="Q49" s="5">
        <v>1.6126714931599508</v>
      </c>
    </row>
    <row r="50" spans="1:17" x14ac:dyDescent="0.25">
      <c r="A50" s="5">
        <v>12</v>
      </c>
      <c r="B50" s="5">
        <v>7.3200000000000001E-3</v>
      </c>
      <c r="C50" s="5">
        <v>1.8243354954612925E-3</v>
      </c>
      <c r="D50" s="5">
        <v>2.1034482758620691E-2</v>
      </c>
      <c r="E50" s="5">
        <v>1.6078317729599689</v>
      </c>
      <c r="G50" s="5">
        <v>12</v>
      </c>
      <c r="H50" s="5">
        <v>7.4349999999999999E-2</v>
      </c>
      <c r="I50" s="5">
        <v>1.7889801564019644E-2</v>
      </c>
      <c r="J50" s="5">
        <v>7.9689174705251872E-2</v>
      </c>
      <c r="K50" s="5">
        <v>1.6078317729599689</v>
      </c>
      <c r="M50" s="5">
        <v>12</v>
      </c>
      <c r="N50" s="5">
        <v>2.1049999999999999E-4</v>
      </c>
      <c r="O50" s="5">
        <v>2.3122391744800103E-4</v>
      </c>
      <c r="P50" s="5">
        <v>7.7818853974121992E-3</v>
      </c>
      <c r="Q50" s="5">
        <v>1.6078317729599689</v>
      </c>
    </row>
    <row r="51" spans="1:17" x14ac:dyDescent="0.25">
      <c r="A51" s="5">
        <v>13</v>
      </c>
      <c r="B51" s="5">
        <v>0.16599999999999998</v>
      </c>
      <c r="C51" s="5">
        <v>2.8284271247462182E-2</v>
      </c>
      <c r="D51" s="5">
        <v>0.47701149425287354</v>
      </c>
      <c r="E51" s="5">
        <v>1.6005879848100335</v>
      </c>
      <c r="G51" s="5">
        <v>13</v>
      </c>
      <c r="H51" s="5">
        <v>0.61499999999999999</v>
      </c>
      <c r="I51" s="5">
        <v>0</v>
      </c>
      <c r="J51" s="5">
        <v>0.65916398713826363</v>
      </c>
      <c r="K51" s="5">
        <v>1.6005879848100335</v>
      </c>
      <c r="M51" s="5">
        <v>13</v>
      </c>
      <c r="N51" s="5">
        <v>1.6100000000000003E-2</v>
      </c>
      <c r="O51" s="5">
        <v>4.2426406871192844E-4</v>
      </c>
      <c r="P51" s="5">
        <v>0.59519408502772653</v>
      </c>
      <c r="Q51" s="5">
        <v>1.6005879848100335</v>
      </c>
    </row>
    <row r="52" spans="1:17" x14ac:dyDescent="0.25">
      <c r="A52" s="5">
        <v>14</v>
      </c>
      <c r="B52" s="5">
        <v>0.14799999999999999</v>
      </c>
      <c r="C52" s="5">
        <v>7.0710678118654814E-3</v>
      </c>
      <c r="D52" s="5">
        <v>0.42528735632183912</v>
      </c>
      <c r="E52" s="5">
        <v>1.5957693208100068</v>
      </c>
      <c r="G52" s="5">
        <v>14</v>
      </c>
      <c r="H52" s="5">
        <v>0.93300000000000005</v>
      </c>
      <c r="I52" s="5">
        <v>0.1937472580451142</v>
      </c>
      <c r="J52" s="5">
        <v>1</v>
      </c>
      <c r="K52" s="5">
        <v>1.5957693208100068</v>
      </c>
      <c r="M52" s="5">
        <v>14</v>
      </c>
      <c r="N52" s="5">
        <v>2.7050000000000001E-2</v>
      </c>
      <c r="O52" s="5">
        <v>1.972827919510468E-2</v>
      </c>
      <c r="P52" s="5">
        <v>1</v>
      </c>
      <c r="Q52" s="5">
        <v>1.5957693208100068</v>
      </c>
    </row>
    <row r="53" spans="1:17" x14ac:dyDescent="0.25">
      <c r="A53" s="5">
        <v>15</v>
      </c>
      <c r="B53" s="5">
        <v>0.22849999999999998</v>
      </c>
      <c r="C53" s="5">
        <v>0.11525840533340739</v>
      </c>
      <c r="D53" s="5">
        <v>0.6566091954022989</v>
      </c>
      <c r="E53" s="5">
        <v>1.5885571169600041</v>
      </c>
      <c r="G53" s="5">
        <v>15</v>
      </c>
      <c r="H53" s="5">
        <v>0.33850000000000002</v>
      </c>
      <c r="I53" s="5">
        <v>7.8488852711706678E-2</v>
      </c>
      <c r="J53" s="5">
        <v>0.36280814576634512</v>
      </c>
      <c r="K53" s="5">
        <v>1.5885571169600041</v>
      </c>
      <c r="M53" s="5">
        <v>15</v>
      </c>
      <c r="N53" s="5">
        <v>1.3755E-2</v>
      </c>
      <c r="O53" s="5">
        <v>6.4276006409857162E-3</v>
      </c>
      <c r="P53" s="5">
        <v>0.50850277264325316</v>
      </c>
      <c r="Q53" s="5">
        <v>1.5885571169600041</v>
      </c>
    </row>
    <row r="54" spans="1:17" x14ac:dyDescent="0.25">
      <c r="A54" s="5">
        <v>16</v>
      </c>
      <c r="B54" s="5">
        <v>0.34799999999999998</v>
      </c>
      <c r="C54" s="5">
        <v>0.17253405460951765</v>
      </c>
      <c r="D54" s="5">
        <v>1</v>
      </c>
      <c r="E54" s="5">
        <v>1.5765788896099764</v>
      </c>
      <c r="G54" s="5">
        <v>16</v>
      </c>
      <c r="H54" s="5">
        <v>5.815E-2</v>
      </c>
      <c r="I54" s="5">
        <v>6.1518289963229632E-3</v>
      </c>
      <c r="J54" s="5">
        <v>6.2325830653804926E-2</v>
      </c>
      <c r="K54" s="5">
        <v>1.5765788896099764</v>
      </c>
      <c r="M54" s="5">
        <v>16</v>
      </c>
      <c r="N54" s="5">
        <v>2.5250000000000002E-2</v>
      </c>
      <c r="O54" s="5">
        <v>5.7275649276110072E-3</v>
      </c>
      <c r="P54" s="5">
        <v>0.93345656192236603</v>
      </c>
      <c r="Q54" s="5">
        <v>1.5765788896099764</v>
      </c>
    </row>
    <row r="55" spans="1:17" x14ac:dyDescent="0.25">
      <c r="A55" s="5">
        <v>17</v>
      </c>
      <c r="B55" s="5">
        <v>1.8000000000000002E-2</v>
      </c>
      <c r="C55" s="5">
        <v>2.8284271247461905E-3</v>
      </c>
      <c r="D55" s="5">
        <v>5.1724137931034489E-2</v>
      </c>
      <c r="E55" s="5">
        <v>1.5718023380099737</v>
      </c>
      <c r="G55" s="5">
        <v>17</v>
      </c>
      <c r="H55" s="5">
        <v>5.0000000000000001E-3</v>
      </c>
      <c r="I55" s="5">
        <v>2.715290039756341E-3</v>
      </c>
      <c r="J55" s="5">
        <v>5.3590568060021436E-3</v>
      </c>
      <c r="K55" s="5">
        <v>1.5718023380099737</v>
      </c>
      <c r="M55" s="5">
        <v>17</v>
      </c>
      <c r="N55" s="5">
        <v>6.3550000000000004E-3</v>
      </c>
      <c r="O55" s="5">
        <v>1.2020815280171309E-4</v>
      </c>
      <c r="P55" s="5">
        <v>0.23493530499075785</v>
      </c>
      <c r="Q55" s="5">
        <v>1.5718023380099737</v>
      </c>
    </row>
    <row r="56" spans="1:17" x14ac:dyDescent="0.25">
      <c r="A56" s="5">
        <v>18</v>
      </c>
      <c r="B56" s="5">
        <v>4.6899999999999997E-3</v>
      </c>
      <c r="C56" s="5">
        <v>9.899494936611668E-4</v>
      </c>
      <c r="D56" s="5">
        <v>1.3477011494252874E-2</v>
      </c>
      <c r="E56" s="5">
        <v>1.5622745022500055</v>
      </c>
      <c r="G56" s="5">
        <v>18</v>
      </c>
      <c r="H56" s="5">
        <v>1.1949999999999999E-3</v>
      </c>
      <c r="I56" s="5">
        <v>1.4849242404917491E-4</v>
      </c>
      <c r="J56" s="5">
        <v>1.2808145766345122E-3</v>
      </c>
      <c r="K56" s="5">
        <v>1.5622745022500055</v>
      </c>
      <c r="M56" s="5">
        <v>18</v>
      </c>
      <c r="N56" s="5">
        <v>4.6499999999999999E-5</v>
      </c>
      <c r="O56" s="5">
        <v>9.4752308678997368E-6</v>
      </c>
      <c r="P56" s="5">
        <v>1.7190388170055452E-3</v>
      </c>
      <c r="Q56" s="5">
        <v>1.5622745022500055</v>
      </c>
    </row>
  </sheetData>
  <mergeCells count="7">
    <mergeCell ref="M20:Q20"/>
    <mergeCell ref="M39:Q39"/>
    <mergeCell ref="A20:E20"/>
    <mergeCell ref="A39:E39"/>
    <mergeCell ref="G20:K20"/>
    <mergeCell ref="G39:K39"/>
    <mergeCell ref="A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D6587-2AD4-4260-99ED-65EF191F8922}">
  <dimension ref="A1:Q56"/>
  <sheetViews>
    <sheetView tabSelected="1" workbookViewId="0">
      <selection activeCell="S24" sqref="S24"/>
    </sheetView>
  </sheetViews>
  <sheetFormatPr defaultRowHeight="15" x14ac:dyDescent="0.25"/>
  <cols>
    <col min="5" max="5" width="9.140625" style="20"/>
  </cols>
  <sheetData>
    <row r="1" spans="1:17" x14ac:dyDescent="0.25">
      <c r="A1" s="1" t="s">
        <v>11</v>
      </c>
      <c r="B1" s="1"/>
      <c r="C1" s="1"/>
      <c r="D1" s="1"/>
      <c r="E1" s="1"/>
      <c r="G1" s="1" t="s">
        <v>11</v>
      </c>
      <c r="H1" s="1"/>
      <c r="I1" s="1"/>
      <c r="J1" s="1"/>
      <c r="K1" s="1"/>
      <c r="M1" s="1" t="s">
        <v>11</v>
      </c>
      <c r="N1" s="1"/>
      <c r="O1" s="1"/>
      <c r="P1" s="1"/>
      <c r="Q1" s="1"/>
    </row>
    <row r="2" spans="1:17" x14ac:dyDescent="0.25">
      <c r="A2" s="2" t="s">
        <v>10</v>
      </c>
      <c r="B2" s="2" t="s">
        <v>6</v>
      </c>
      <c r="C2" s="8" t="s">
        <v>2</v>
      </c>
      <c r="D2" s="8" t="s">
        <v>3</v>
      </c>
      <c r="E2" s="6" t="s">
        <v>4</v>
      </c>
      <c r="G2" s="5" t="s">
        <v>10</v>
      </c>
      <c r="H2" s="5" t="s">
        <v>12</v>
      </c>
      <c r="I2" s="5" t="s">
        <v>2</v>
      </c>
      <c r="J2" s="5" t="s">
        <v>3</v>
      </c>
      <c r="K2" s="5" t="s">
        <v>4</v>
      </c>
      <c r="M2" s="5" t="s">
        <v>10</v>
      </c>
      <c r="N2" s="5" t="s">
        <v>12</v>
      </c>
      <c r="O2" s="5" t="s">
        <v>2</v>
      </c>
      <c r="P2" s="5" t="s">
        <v>3</v>
      </c>
      <c r="Q2" s="5" t="s">
        <v>4</v>
      </c>
    </row>
    <row r="3" spans="1:17" x14ac:dyDescent="0.25">
      <c r="A3" s="2">
        <v>3</v>
      </c>
      <c r="B3" s="2">
        <v>5.8900000000000004E-6</v>
      </c>
      <c r="C3" s="8">
        <v>1.2586500705120546E-6</v>
      </c>
      <c r="D3" s="9">
        <v>7.0202622169249107E-5</v>
      </c>
      <c r="E3" s="17">
        <v>1.67635430144</v>
      </c>
      <c r="G3" s="5">
        <v>3</v>
      </c>
      <c r="H3" s="5">
        <v>3.6700000000000003E-4</v>
      </c>
      <c r="I3" s="5">
        <v>8.768124086713192E-5</v>
      </c>
      <c r="J3" s="5">
        <v>0.10576368876080693</v>
      </c>
      <c r="K3" s="5">
        <v>1.67635430144</v>
      </c>
      <c r="M3" s="5">
        <v>3</v>
      </c>
      <c r="N3" s="5">
        <v>2.8499999999999998E-6</v>
      </c>
      <c r="O3" s="5">
        <v>8.6267027304758776E-7</v>
      </c>
      <c r="P3" s="5">
        <v>3.6703155183515779E-4</v>
      </c>
      <c r="Q3" s="5">
        <v>1.67635430144</v>
      </c>
    </row>
    <row r="4" spans="1:17" x14ac:dyDescent="0.25">
      <c r="A4" s="2">
        <v>4</v>
      </c>
      <c r="B4" s="2">
        <v>6.285E-6</v>
      </c>
      <c r="C4" s="8">
        <v>1.1667261889578029E-6</v>
      </c>
      <c r="D4" s="9">
        <v>7.4910607866507739E-5</v>
      </c>
      <c r="E4" s="17">
        <v>1.6615319315599777</v>
      </c>
      <c r="G4" s="5">
        <v>4</v>
      </c>
      <c r="H4" s="5">
        <v>5.2450000000000001E-4</v>
      </c>
      <c r="I4" s="5">
        <v>3.5001785668734101E-4</v>
      </c>
      <c r="J4" s="5">
        <v>0.1511527377521614</v>
      </c>
      <c r="K4" s="5">
        <v>1.6615319315599777</v>
      </c>
      <c r="M4" s="5">
        <v>4</v>
      </c>
      <c r="N4" s="5">
        <v>7.3800000000000005E-6</v>
      </c>
      <c r="O4" s="5">
        <v>2.3334523779156067E-6</v>
      </c>
      <c r="P4" s="5">
        <v>9.504185447520929E-4</v>
      </c>
      <c r="Q4" s="5">
        <v>1.6615319315599777</v>
      </c>
    </row>
    <row r="5" spans="1:17" x14ac:dyDescent="0.25">
      <c r="A5" s="2">
        <v>5</v>
      </c>
      <c r="B5" s="2">
        <v>9.4749999999999999E-5</v>
      </c>
      <c r="C5" s="8">
        <v>1.7677669529663733E-6</v>
      </c>
      <c r="D5" s="9">
        <v>1.1293206197854589E-3</v>
      </c>
      <c r="E5" s="17">
        <v>1.6541491724900084</v>
      </c>
      <c r="G5" s="5">
        <v>5</v>
      </c>
      <c r="H5" s="5">
        <v>5.7350000000000001E-4</v>
      </c>
      <c r="I5" s="5">
        <v>1.9021172413918129E-4</v>
      </c>
      <c r="J5" s="5">
        <v>0.16527377521613834</v>
      </c>
      <c r="K5" s="5">
        <v>1.6541491724900084</v>
      </c>
      <c r="M5" s="5">
        <v>5</v>
      </c>
      <c r="N5" s="5">
        <v>4.3149999999999999E-5</v>
      </c>
      <c r="O5" s="5">
        <v>1.0253048327204939E-5</v>
      </c>
      <c r="P5" s="5">
        <v>5.556986477784933E-3</v>
      </c>
      <c r="Q5" s="5">
        <v>1.6541491724900084</v>
      </c>
    </row>
    <row r="6" spans="1:17" x14ac:dyDescent="0.25">
      <c r="A6" s="2">
        <v>6</v>
      </c>
      <c r="B6" s="2">
        <v>4.5500000000000001E-5</v>
      </c>
      <c r="C6" s="8">
        <v>1.4354267658086911E-5</v>
      </c>
      <c r="D6" s="9">
        <v>5.423122765196663E-4</v>
      </c>
      <c r="E6" s="17">
        <v>1.6443349724099505</v>
      </c>
      <c r="G6" s="5">
        <v>6</v>
      </c>
      <c r="H6" s="5">
        <v>1.7605000000000002E-4</v>
      </c>
      <c r="I6" s="5">
        <v>1.3993643199681778E-4</v>
      </c>
      <c r="J6" s="5">
        <v>5.0734870317002891E-2</v>
      </c>
      <c r="K6" s="5">
        <v>1.6443349724099505</v>
      </c>
      <c r="M6" s="5">
        <v>6</v>
      </c>
      <c r="N6" s="5">
        <v>4.8400000000000002E-6</v>
      </c>
      <c r="O6" s="5">
        <v>0</v>
      </c>
      <c r="P6" s="5">
        <v>6.2330972311654869E-4</v>
      </c>
      <c r="Q6" s="5">
        <v>1.6443349724099505</v>
      </c>
    </row>
    <row r="7" spans="1:17" x14ac:dyDescent="0.25">
      <c r="A7" s="2">
        <v>7</v>
      </c>
      <c r="B7" s="2">
        <v>8.6949999999999999E-5</v>
      </c>
      <c r="C7" s="8">
        <v>3.2597622612699847E-5</v>
      </c>
      <c r="D7" s="9">
        <v>1.0363528009535161E-3</v>
      </c>
      <c r="E7" s="17">
        <v>1.6369964313599894</v>
      </c>
      <c r="G7" s="5">
        <v>7</v>
      </c>
      <c r="H7" s="5">
        <v>2.8499999999999999E-4</v>
      </c>
      <c r="I7" s="5">
        <v>1.4142135623730949E-5</v>
      </c>
      <c r="J7" s="5">
        <v>8.2132564841498557E-2</v>
      </c>
      <c r="K7" s="5">
        <v>1.6369964313599894</v>
      </c>
      <c r="M7" s="5">
        <v>7</v>
      </c>
      <c r="N7" s="5">
        <v>5.4799999999999997E-5</v>
      </c>
      <c r="O7" s="5">
        <v>4.4406305858515179E-5</v>
      </c>
      <c r="P7" s="5">
        <v>7.057308435286542E-3</v>
      </c>
      <c r="Q7" s="5">
        <v>1.6369964313599894</v>
      </c>
    </row>
    <row r="8" spans="1:17" x14ac:dyDescent="0.25">
      <c r="A8" s="2">
        <v>8</v>
      </c>
      <c r="B8" s="2">
        <v>1.7929999999999998E-2</v>
      </c>
      <c r="C8" s="8">
        <v>1.2261231585774735E-2</v>
      </c>
      <c r="D8" s="9">
        <v>0.21370679380214538</v>
      </c>
      <c r="E8" s="17">
        <v>1.6296768408899709</v>
      </c>
      <c r="G8" s="5">
        <v>8</v>
      </c>
      <c r="H8" s="5">
        <v>3.47E-3</v>
      </c>
      <c r="I8" s="5">
        <v>1.2586500705120548E-3</v>
      </c>
      <c r="J8" s="5">
        <v>1</v>
      </c>
      <c r="K8" s="5">
        <v>1.6296768408899709</v>
      </c>
      <c r="M8" s="5">
        <v>8</v>
      </c>
      <c r="N8" s="5">
        <v>7.7649999999999993E-3</v>
      </c>
      <c r="O8" s="5">
        <v>3.3021886681411801E-3</v>
      </c>
      <c r="P8" s="5">
        <v>1</v>
      </c>
      <c r="Q8" s="5">
        <v>1.6296768408899709</v>
      </c>
    </row>
    <row r="9" spans="1:17" x14ac:dyDescent="0.25">
      <c r="A9" s="2">
        <v>9</v>
      </c>
      <c r="B9" s="2">
        <v>8.3900000000000002E-2</v>
      </c>
      <c r="C9" s="8">
        <v>7.3680526599638252E-2</v>
      </c>
      <c r="D9" s="9">
        <v>1</v>
      </c>
      <c r="E9" s="17">
        <v>1.6272411886399993</v>
      </c>
      <c r="G9" s="5">
        <v>9</v>
      </c>
      <c r="H9" s="5">
        <v>1.0369999999999999E-3</v>
      </c>
      <c r="I9" s="5">
        <v>1.3152186130069781E-4</v>
      </c>
      <c r="J9" s="5">
        <v>0.29884726224783859</v>
      </c>
      <c r="K9" s="5">
        <v>1.6272411886399993</v>
      </c>
      <c r="M9" s="5">
        <v>9</v>
      </c>
      <c r="N9" s="5">
        <v>3.405E-3</v>
      </c>
      <c r="O9" s="5">
        <v>9.5459415460183948E-4</v>
      </c>
      <c r="P9" s="5">
        <v>0.43850611719253063</v>
      </c>
      <c r="Q9" s="5">
        <v>1.6272411886399993</v>
      </c>
    </row>
    <row r="10" spans="1:17" x14ac:dyDescent="0.25">
      <c r="A10" s="2">
        <v>10</v>
      </c>
      <c r="B10" s="2">
        <v>7.1300000000000009E-3</v>
      </c>
      <c r="C10" s="8">
        <v>2.7152900397563397E-3</v>
      </c>
      <c r="D10" s="9">
        <v>8.4982121573301553E-2</v>
      </c>
      <c r="E10" s="17">
        <v>1.6199468656099896</v>
      </c>
      <c r="G10" s="5">
        <v>10</v>
      </c>
      <c r="H10" s="5">
        <v>4.7399999999999997E-4</v>
      </c>
      <c r="I10" s="5">
        <v>1.1030865786510141E-4</v>
      </c>
      <c r="J10" s="5">
        <v>0.1365994236311239</v>
      </c>
      <c r="K10" s="5">
        <v>1.6199468656099896</v>
      </c>
      <c r="M10" s="5">
        <v>10</v>
      </c>
      <c r="N10" s="5">
        <v>2.8800000000000001E-4</v>
      </c>
      <c r="O10" s="5">
        <v>4.9497474683058299E-5</v>
      </c>
      <c r="P10" s="5">
        <v>3.7089504185447528E-2</v>
      </c>
      <c r="Q10" s="5">
        <v>1.6199468656099896</v>
      </c>
    </row>
    <row r="11" spans="1:17" x14ac:dyDescent="0.25">
      <c r="A11" s="2">
        <v>11</v>
      </c>
      <c r="B11" s="2">
        <v>1.83E-3</v>
      </c>
      <c r="C11" s="8">
        <v>9.8994949366116599E-5</v>
      </c>
      <c r="D11" s="9">
        <v>2.1811680572109655E-2</v>
      </c>
      <c r="E11" s="17">
        <v>1.6126714931599508</v>
      </c>
      <c r="G11" s="5">
        <v>11</v>
      </c>
      <c r="H11" s="5">
        <v>3.6650000000000002E-4</v>
      </c>
      <c r="I11" s="5">
        <v>6.0104076400856547E-5</v>
      </c>
      <c r="J11" s="5">
        <v>0.10561959654178675</v>
      </c>
      <c r="K11" s="5">
        <v>1.6126714931599508</v>
      </c>
      <c r="M11" s="5">
        <v>11</v>
      </c>
      <c r="N11" s="5">
        <v>1.3750000000000001E-4</v>
      </c>
      <c r="O11" s="5">
        <v>2.3334523779156072E-5</v>
      </c>
      <c r="P11" s="5">
        <v>1.7707662588538314E-2</v>
      </c>
      <c r="Q11" s="5">
        <v>1.6126714931599508</v>
      </c>
    </row>
    <row r="12" spans="1:17" x14ac:dyDescent="0.25">
      <c r="A12" s="2">
        <v>12</v>
      </c>
      <c r="B12" s="2">
        <v>1.655E-3</v>
      </c>
      <c r="C12" s="8">
        <v>3.323401871576773E-4</v>
      </c>
      <c r="D12" s="9">
        <v>1.972586412395709E-2</v>
      </c>
      <c r="E12" s="17">
        <v>1.6078317729599689</v>
      </c>
      <c r="G12" s="5">
        <v>12</v>
      </c>
      <c r="H12" s="5">
        <v>1.8100000000000001E-4</v>
      </c>
      <c r="I12" s="5">
        <v>4.8083261120685235E-5</v>
      </c>
      <c r="J12" s="5">
        <v>5.21613832853026E-2</v>
      </c>
      <c r="K12" s="5">
        <v>1.6078317729599689</v>
      </c>
      <c r="M12" s="5">
        <v>12</v>
      </c>
      <c r="N12" s="5">
        <v>1.2300000000000001E-4</v>
      </c>
      <c r="O12" s="5">
        <v>2.8284271247461916E-6</v>
      </c>
      <c r="P12" s="5">
        <v>1.5840309079201548E-2</v>
      </c>
      <c r="Q12" s="5">
        <v>1.6078317729599689</v>
      </c>
    </row>
    <row r="13" spans="1:17" x14ac:dyDescent="0.25">
      <c r="A13" s="2">
        <v>13</v>
      </c>
      <c r="B13" s="2">
        <v>1.8799999999999997E-2</v>
      </c>
      <c r="C13" s="8">
        <v>2.121320343559642E-3</v>
      </c>
      <c r="D13" s="9">
        <v>0.22407628128724669</v>
      </c>
      <c r="E13" s="17">
        <v>1.6005879848100335</v>
      </c>
      <c r="G13" s="5">
        <v>13</v>
      </c>
      <c r="H13" s="5">
        <v>1.8649999999999999E-3</v>
      </c>
      <c r="I13" s="5">
        <v>4.0305086527633204E-4</v>
      </c>
      <c r="J13" s="5">
        <v>0.53746397694524495</v>
      </c>
      <c r="K13" s="5">
        <v>1.6005879848100335</v>
      </c>
      <c r="M13" s="5">
        <v>13</v>
      </c>
      <c r="N13" s="5">
        <v>2.395E-3</v>
      </c>
      <c r="O13" s="5">
        <v>1.8738329701443513E-3</v>
      </c>
      <c r="P13" s="5">
        <v>0.30843528654217645</v>
      </c>
      <c r="Q13" s="5">
        <v>1.6005879848100335</v>
      </c>
    </row>
    <row r="14" spans="1:17" x14ac:dyDescent="0.25">
      <c r="A14" s="2">
        <v>14</v>
      </c>
      <c r="B14" s="2">
        <v>5.8700000000000002E-2</v>
      </c>
      <c r="C14" s="8">
        <v>2.2910259710444122E-2</v>
      </c>
      <c r="D14" s="9">
        <v>0.699642431466031</v>
      </c>
      <c r="E14" s="17">
        <v>1.5957693208100068</v>
      </c>
      <c r="G14" s="5">
        <v>14</v>
      </c>
      <c r="H14" s="5">
        <v>1.6699999999999999E-4</v>
      </c>
      <c r="I14" s="5">
        <v>2.2627416997969512E-5</v>
      </c>
      <c r="J14" s="5">
        <v>4.812680115273775E-2</v>
      </c>
      <c r="K14" s="5">
        <v>1.5957693208100068</v>
      </c>
      <c r="M14" s="5">
        <v>14</v>
      </c>
      <c r="N14" s="5">
        <v>1.8550000000000001E-3</v>
      </c>
      <c r="O14" s="5">
        <v>7.0710678118654934E-6</v>
      </c>
      <c r="P14" s="5">
        <v>0.23889246619446236</v>
      </c>
      <c r="Q14" s="5">
        <v>1.5957693208100068</v>
      </c>
    </row>
    <row r="15" spans="1:17" x14ac:dyDescent="0.25">
      <c r="A15" s="2">
        <v>15</v>
      </c>
      <c r="B15" s="2">
        <v>3.065E-2</v>
      </c>
      <c r="C15" s="8">
        <v>1.831406563273158E-2</v>
      </c>
      <c r="D15" s="9">
        <v>0.36531585220500595</v>
      </c>
      <c r="E15" s="17">
        <v>1.5885571169600041</v>
      </c>
      <c r="G15" s="5">
        <v>15</v>
      </c>
      <c r="H15" s="5">
        <v>6.3699999999999998E-4</v>
      </c>
      <c r="I15" s="5">
        <v>2.1213203435596404E-5</v>
      </c>
      <c r="J15" s="5">
        <v>0.18357348703170029</v>
      </c>
      <c r="K15" s="5">
        <v>1.5885571169600041</v>
      </c>
      <c r="M15" s="5">
        <v>15</v>
      </c>
      <c r="N15" s="5">
        <v>1.5300000000000001E-4</v>
      </c>
      <c r="O15" s="5">
        <v>1.4142135623730911E-6</v>
      </c>
      <c r="P15" s="5">
        <v>1.9703799098519E-2</v>
      </c>
      <c r="Q15" s="5">
        <v>1.5885571169600041</v>
      </c>
    </row>
    <row r="16" spans="1:17" x14ac:dyDescent="0.25">
      <c r="A16" s="2">
        <v>16</v>
      </c>
      <c r="B16" s="2">
        <v>6.0099999999999997E-4</v>
      </c>
      <c r="C16" s="8">
        <v>9.0509667991878049E-5</v>
      </c>
      <c r="D16" s="9">
        <v>7.1632896305125144E-3</v>
      </c>
      <c r="E16" s="17">
        <v>1.5765788896099764</v>
      </c>
      <c r="G16" s="5">
        <v>16</v>
      </c>
      <c r="H16" s="5">
        <v>7.1600000000000006E-4</v>
      </c>
      <c r="I16" s="5">
        <v>2.687005768508877E-5</v>
      </c>
      <c r="J16" s="5">
        <v>0.20634005763688762</v>
      </c>
      <c r="K16" s="5">
        <v>1.5765788896099764</v>
      </c>
      <c r="M16" s="5">
        <v>16</v>
      </c>
      <c r="N16" s="5">
        <v>8.6100000000000006E-5</v>
      </c>
      <c r="O16" s="5">
        <v>1.6122034611053284E-5</v>
      </c>
      <c r="P16" s="5">
        <v>1.1088216355441084E-2</v>
      </c>
      <c r="Q16" s="5">
        <v>1.5765788896099764</v>
      </c>
    </row>
    <row r="17" spans="1:17" x14ac:dyDescent="0.25">
      <c r="A17" s="2">
        <v>17</v>
      </c>
      <c r="B17" s="2">
        <v>8.7200000000000005E-5</v>
      </c>
      <c r="C17" s="8">
        <v>3.6486709909225849E-5</v>
      </c>
      <c r="D17" s="9">
        <v>1.0393325387365912E-3</v>
      </c>
      <c r="E17" s="17">
        <v>1.5718023380099737</v>
      </c>
      <c r="G17" s="5">
        <v>17</v>
      </c>
      <c r="H17" s="5">
        <v>9.3749999999999997E-4</v>
      </c>
      <c r="I17" s="5">
        <v>1.6263455967290604E-5</v>
      </c>
      <c r="J17" s="5">
        <v>0.27017291066282417</v>
      </c>
      <c r="K17" s="5">
        <v>1.5718023380099737</v>
      </c>
      <c r="M17" s="5">
        <v>17</v>
      </c>
      <c r="N17" s="5">
        <v>1.895E-5</v>
      </c>
      <c r="O17" s="5">
        <v>7.707463914933369E-6</v>
      </c>
      <c r="P17" s="5">
        <v>2.4404378622021896E-3</v>
      </c>
      <c r="Q17" s="5">
        <v>1.5718023380099737</v>
      </c>
    </row>
    <row r="18" spans="1:17" x14ac:dyDescent="0.25">
      <c r="A18" s="2">
        <v>18</v>
      </c>
      <c r="B18" s="2">
        <v>1.1444999999999999E-4</v>
      </c>
      <c r="C18" s="8">
        <v>3.1890515831513288E-5</v>
      </c>
      <c r="D18" s="9">
        <v>1.3641239570917757E-3</v>
      </c>
      <c r="E18" s="17">
        <v>1.5622745022500055</v>
      </c>
      <c r="G18" s="5">
        <v>18</v>
      </c>
      <c r="H18" s="5">
        <v>1.31E-3</v>
      </c>
      <c r="I18" s="5">
        <v>9.8994949366116599E-5</v>
      </c>
      <c r="J18" s="5">
        <v>0.37752161383285304</v>
      </c>
      <c r="K18" s="5">
        <v>1.5622745022500055</v>
      </c>
      <c r="M18" s="5">
        <v>18</v>
      </c>
      <c r="N18" s="5">
        <v>1.2885000000000001E-5</v>
      </c>
      <c r="O18" s="5">
        <v>1.2607713908556144E-5</v>
      </c>
      <c r="P18" s="5">
        <v>1.6593689632968451E-3</v>
      </c>
      <c r="Q18" s="5">
        <v>1.5622745022500055</v>
      </c>
    </row>
    <row r="19" spans="1:17" x14ac:dyDescent="0.25">
      <c r="A19" s="13"/>
      <c r="B19" s="14"/>
      <c r="C19" s="15"/>
      <c r="D19" s="16"/>
      <c r="E19" s="18"/>
    </row>
    <row r="20" spans="1:17" x14ac:dyDescent="0.25">
      <c r="A20" s="10" t="s">
        <v>7</v>
      </c>
      <c r="B20" s="11"/>
      <c r="C20" s="11"/>
      <c r="D20" s="11"/>
      <c r="E20" s="12"/>
      <c r="G20" s="1" t="s">
        <v>7</v>
      </c>
      <c r="H20" s="1"/>
      <c r="I20" s="1"/>
      <c r="J20" s="1"/>
      <c r="K20" s="1"/>
      <c r="M20" s="1" t="s">
        <v>7</v>
      </c>
      <c r="N20" s="1"/>
      <c r="O20" s="1"/>
      <c r="P20" s="1"/>
      <c r="Q20" s="1"/>
    </row>
    <row r="21" spans="1:17" x14ac:dyDescent="0.25">
      <c r="A21" s="5" t="s">
        <v>10</v>
      </c>
      <c r="B21" s="5" t="s">
        <v>6</v>
      </c>
      <c r="C21" s="5" t="s">
        <v>2</v>
      </c>
      <c r="D21" s="5" t="s">
        <v>3</v>
      </c>
      <c r="E21" s="19" t="s">
        <v>4</v>
      </c>
      <c r="G21" s="5" t="s">
        <v>10</v>
      </c>
      <c r="H21" s="5" t="s">
        <v>12</v>
      </c>
      <c r="I21" s="5" t="s">
        <v>2</v>
      </c>
      <c r="J21" s="5" t="s">
        <v>3</v>
      </c>
      <c r="K21" s="5" t="s">
        <v>4</v>
      </c>
      <c r="M21" s="5" t="s">
        <v>10</v>
      </c>
      <c r="N21" s="5" t="s">
        <v>12</v>
      </c>
      <c r="O21" s="5" t="s">
        <v>2</v>
      </c>
      <c r="P21" s="5" t="s">
        <v>3</v>
      </c>
      <c r="Q21" s="5" t="s">
        <v>4</v>
      </c>
    </row>
    <row r="22" spans="1:17" x14ac:dyDescent="0.25">
      <c r="A22" s="5">
        <v>3</v>
      </c>
      <c r="B22" s="5">
        <v>3.9750000000000004E-5</v>
      </c>
      <c r="C22" s="5">
        <v>1.0111626970967631E-5</v>
      </c>
      <c r="D22" s="5">
        <v>1.0012594458438289E-3</v>
      </c>
      <c r="E22" s="19">
        <v>1.67635430144</v>
      </c>
      <c r="G22" s="5">
        <v>3</v>
      </c>
      <c r="H22" s="5">
        <v>3.4150000000000001E-4</v>
      </c>
      <c r="I22" s="5">
        <v>2.5950818869546294E-4</v>
      </c>
      <c r="J22" s="5">
        <v>1.3418467583497053E-2</v>
      </c>
      <c r="K22" s="5">
        <v>1.67635430144</v>
      </c>
      <c r="M22" s="5">
        <v>3</v>
      </c>
      <c r="N22" s="5">
        <v>1.236E-5</v>
      </c>
      <c r="O22" s="5">
        <v>8.4004285604961855E-6</v>
      </c>
      <c r="P22" s="5">
        <v>1.6816326530612246E-4</v>
      </c>
      <c r="Q22" s="5">
        <v>1.67635430144</v>
      </c>
    </row>
    <row r="23" spans="1:17" x14ac:dyDescent="0.25">
      <c r="A23" s="5">
        <v>4</v>
      </c>
      <c r="B23" s="5">
        <v>3.9750000000000004E-5</v>
      </c>
      <c r="C23" s="5">
        <v>1.138441917710342E-5</v>
      </c>
      <c r="D23" s="5">
        <v>1.0012594458438289E-3</v>
      </c>
      <c r="E23" s="19">
        <v>1.6615319315599777</v>
      </c>
      <c r="G23" s="5">
        <v>4</v>
      </c>
      <c r="H23" s="5">
        <v>9.0450000000000003E-4</v>
      </c>
      <c r="I23" s="5">
        <v>1.2374368670764585E-4</v>
      </c>
      <c r="J23" s="5">
        <v>3.5540275049115916E-2</v>
      </c>
      <c r="K23" s="5">
        <v>1.6615319315599777</v>
      </c>
      <c r="M23" s="5">
        <v>4</v>
      </c>
      <c r="N23" s="5">
        <v>5.3050000000000002E-5</v>
      </c>
      <c r="O23" s="5">
        <v>1.3364318164425747E-5</v>
      </c>
      <c r="P23" s="5">
        <v>7.2176870748299322E-4</v>
      </c>
      <c r="Q23" s="5">
        <v>1.6615319315599777</v>
      </c>
    </row>
    <row r="24" spans="1:17" x14ac:dyDescent="0.25">
      <c r="A24" s="5">
        <v>5</v>
      </c>
      <c r="B24" s="5">
        <v>1.705E-4</v>
      </c>
      <c r="C24" s="5">
        <v>9.1923881554251104E-6</v>
      </c>
      <c r="D24" s="5">
        <v>4.2947103274559193E-3</v>
      </c>
      <c r="E24" s="19">
        <v>1.6541491724900084</v>
      </c>
      <c r="G24" s="5">
        <v>5</v>
      </c>
      <c r="H24" s="5">
        <v>1.34E-3</v>
      </c>
      <c r="I24" s="5">
        <v>1.555634918610404E-4</v>
      </c>
      <c r="J24" s="5">
        <v>5.2652259332023575E-2</v>
      </c>
      <c r="K24" s="5">
        <v>1.6541491724900084</v>
      </c>
      <c r="M24" s="5">
        <v>5</v>
      </c>
      <c r="N24" s="5">
        <v>2.61E-4</v>
      </c>
      <c r="O24" s="5">
        <v>6.5053823869162361E-5</v>
      </c>
      <c r="P24" s="5">
        <v>3.5510204081632656E-3</v>
      </c>
      <c r="Q24" s="5">
        <v>1.6541491724900084</v>
      </c>
    </row>
    <row r="25" spans="1:17" x14ac:dyDescent="0.25">
      <c r="A25" s="5">
        <v>6</v>
      </c>
      <c r="B25" s="5">
        <v>4.4549999999999999E-5</v>
      </c>
      <c r="C25" s="5">
        <v>1.6758430714121176E-5</v>
      </c>
      <c r="D25" s="5">
        <v>1.1221662468513854E-3</v>
      </c>
      <c r="E25" s="19">
        <v>1.6443349724099505</v>
      </c>
      <c r="G25" s="5">
        <v>6</v>
      </c>
      <c r="H25" s="5">
        <v>1.54E-4</v>
      </c>
      <c r="I25" s="5">
        <v>1.4142135623730911E-6</v>
      </c>
      <c r="J25" s="5">
        <v>6.0510805500982321E-3</v>
      </c>
      <c r="K25" s="5">
        <v>1.6443349724099505</v>
      </c>
      <c r="M25" s="5">
        <v>6</v>
      </c>
      <c r="N25" s="5">
        <v>1.2444999999999999E-4</v>
      </c>
      <c r="O25" s="5">
        <v>8.7044844764064001E-5</v>
      </c>
      <c r="P25" s="5">
        <v>1.6931972789115647E-3</v>
      </c>
      <c r="Q25" s="5">
        <v>1.6443349724099505</v>
      </c>
    </row>
    <row r="26" spans="1:17" x14ac:dyDescent="0.25">
      <c r="A26" s="5">
        <v>7</v>
      </c>
      <c r="B26" s="5">
        <v>4.6830000000000005E-4</v>
      </c>
      <c r="C26" s="5">
        <v>5.7091801513001856E-4</v>
      </c>
      <c r="D26" s="5">
        <v>1.1795969773299751E-2</v>
      </c>
      <c r="E26" s="19">
        <v>1.6369964313599894</v>
      </c>
      <c r="G26" s="5">
        <v>7</v>
      </c>
      <c r="H26" s="5">
        <v>8.2100000000000003E-3</v>
      </c>
      <c r="I26" s="5">
        <v>1.4707821048680185E-3</v>
      </c>
      <c r="J26" s="5">
        <v>0.32259332023575638</v>
      </c>
      <c r="K26" s="5">
        <v>1.6369964313599894</v>
      </c>
      <c r="M26" s="5">
        <v>7</v>
      </c>
      <c r="N26" s="5">
        <v>5.9150000000000001E-3</v>
      </c>
      <c r="O26" s="5">
        <v>2.0293964620053916E-3</v>
      </c>
      <c r="P26" s="5">
        <v>8.0476190476190479E-2</v>
      </c>
      <c r="Q26" s="5">
        <v>1.6369964313599894</v>
      </c>
    </row>
    <row r="27" spans="1:17" x14ac:dyDescent="0.25">
      <c r="A27" s="5">
        <v>8</v>
      </c>
      <c r="B27" s="5">
        <v>8.0300000000000007E-3</v>
      </c>
      <c r="C27" s="5">
        <v>1.0889444430272836E-3</v>
      </c>
      <c r="D27" s="5">
        <v>0.20226700251889171</v>
      </c>
      <c r="E27" s="19">
        <v>1.6296768408899709</v>
      </c>
      <c r="G27" s="5">
        <v>8</v>
      </c>
      <c r="H27" s="5">
        <v>2.545E-2</v>
      </c>
      <c r="I27" s="5">
        <v>1.0606601717798223E-3</v>
      </c>
      <c r="J27" s="5">
        <v>1</v>
      </c>
      <c r="K27" s="5">
        <v>1.6296768408899709</v>
      </c>
      <c r="M27" s="5">
        <v>8</v>
      </c>
      <c r="N27" s="5">
        <v>5.74E-2</v>
      </c>
      <c r="O27" s="5">
        <v>4.8083261120685237E-3</v>
      </c>
      <c r="P27" s="5">
        <v>0.78095238095238095</v>
      </c>
      <c r="Q27" s="5">
        <v>1.6296768408899709</v>
      </c>
    </row>
    <row r="28" spans="1:17" x14ac:dyDescent="0.25">
      <c r="A28" s="5">
        <v>9</v>
      </c>
      <c r="B28" s="5">
        <v>3.9699999999999999E-2</v>
      </c>
      <c r="C28" s="5">
        <v>7.0710678118654537E-3</v>
      </c>
      <c r="D28" s="5">
        <v>1</v>
      </c>
      <c r="E28" s="19">
        <v>1.6272411886399993</v>
      </c>
      <c r="G28" s="5">
        <v>9</v>
      </c>
      <c r="H28" s="5">
        <v>1.0145000000000001E-2</v>
      </c>
      <c r="I28" s="5">
        <v>6.4346717087975782E-4</v>
      </c>
      <c r="J28" s="5">
        <v>0.39862475442043227</v>
      </c>
      <c r="K28" s="5">
        <v>1.6272411886399993</v>
      </c>
      <c r="M28" s="5">
        <v>9</v>
      </c>
      <c r="N28" s="5">
        <v>7.3499999999999996E-2</v>
      </c>
      <c r="O28" s="5">
        <v>1.8809040379562204E-2</v>
      </c>
      <c r="P28" s="5">
        <v>1</v>
      </c>
      <c r="Q28" s="5">
        <v>1.6272411886399993</v>
      </c>
    </row>
    <row r="29" spans="1:17" x14ac:dyDescent="0.25">
      <c r="A29" s="5">
        <v>10</v>
      </c>
      <c r="B29" s="5">
        <v>2.1149999999999999E-2</v>
      </c>
      <c r="C29" s="5">
        <v>1.0677312395916874E-2</v>
      </c>
      <c r="D29" s="5">
        <v>0.53274559193954663</v>
      </c>
      <c r="E29" s="19">
        <v>1.6199468656099896</v>
      </c>
      <c r="G29" s="5">
        <v>10</v>
      </c>
      <c r="H29" s="5">
        <v>3.215E-3</v>
      </c>
      <c r="I29" s="5">
        <v>8.2731493398826065E-4</v>
      </c>
      <c r="J29" s="5">
        <v>0.12632612966601178</v>
      </c>
      <c r="K29" s="5">
        <v>1.6199468656099896</v>
      </c>
      <c r="M29" s="5">
        <v>10</v>
      </c>
      <c r="N29" s="5">
        <v>8.0499999999999999E-3</v>
      </c>
      <c r="O29" s="5">
        <v>1.04651803615609E-3</v>
      </c>
      <c r="P29" s="5">
        <v>0.10952380952380952</v>
      </c>
      <c r="Q29" s="5">
        <v>1.6199468656099896</v>
      </c>
    </row>
    <row r="30" spans="1:17" x14ac:dyDescent="0.25">
      <c r="A30" s="5">
        <v>11</v>
      </c>
      <c r="B30" s="5">
        <v>3.2300000000000002E-3</v>
      </c>
      <c r="C30" s="5">
        <v>1.4707821048680189E-3</v>
      </c>
      <c r="D30" s="5">
        <v>8.1360201511335023E-2</v>
      </c>
      <c r="E30" s="19">
        <v>1.6126714931599508</v>
      </c>
      <c r="G30" s="5">
        <v>11</v>
      </c>
      <c r="H30" s="5">
        <v>3.4600000000000004E-3</v>
      </c>
      <c r="I30" s="5">
        <v>1.1455129855222073E-3</v>
      </c>
      <c r="J30" s="5">
        <v>0.13595284872298627</v>
      </c>
      <c r="K30" s="5">
        <v>1.6126714931599508</v>
      </c>
      <c r="M30" s="5">
        <v>11</v>
      </c>
      <c r="N30" s="5">
        <v>3.2499999999999999E-4</v>
      </c>
      <c r="O30" s="5">
        <v>1.1313708498984766E-5</v>
      </c>
      <c r="P30" s="5">
        <v>4.4217687074829936E-3</v>
      </c>
      <c r="Q30" s="5">
        <v>1.6126714931599508</v>
      </c>
    </row>
    <row r="31" spans="1:17" x14ac:dyDescent="0.25">
      <c r="A31" s="5">
        <v>12</v>
      </c>
      <c r="B31" s="5">
        <v>2.1849999999999999E-3</v>
      </c>
      <c r="C31" s="5">
        <v>1.4849242404917507E-4</v>
      </c>
      <c r="D31" s="5">
        <v>5.5037783375314862E-2</v>
      </c>
      <c r="E31" s="19">
        <v>1.6078317729599689</v>
      </c>
      <c r="G31" s="5">
        <v>12</v>
      </c>
      <c r="H31" s="5">
        <v>3.2700000000000003E-3</v>
      </c>
      <c r="I31" s="5">
        <v>6.0811183182043094E-4</v>
      </c>
      <c r="J31" s="5">
        <v>0.12848722986247546</v>
      </c>
      <c r="K31" s="5">
        <v>1.6078317729599689</v>
      </c>
      <c r="M31" s="5">
        <v>12</v>
      </c>
      <c r="N31" s="5">
        <v>4.8999999999999998E-3</v>
      </c>
      <c r="O31" s="5">
        <v>3.3516861428242364E-3</v>
      </c>
      <c r="P31" s="5">
        <v>6.6666666666666666E-2</v>
      </c>
      <c r="Q31" s="5">
        <v>1.6078317729599689</v>
      </c>
    </row>
    <row r="32" spans="1:17" x14ac:dyDescent="0.25">
      <c r="A32" s="5">
        <v>13</v>
      </c>
      <c r="B32" s="5">
        <v>1.1089999999999999E-2</v>
      </c>
      <c r="C32" s="5">
        <v>3.2668333290818501E-3</v>
      </c>
      <c r="D32" s="5">
        <v>0.27934508816120907</v>
      </c>
      <c r="E32" s="19">
        <v>1.6005879848100335</v>
      </c>
      <c r="G32" s="5">
        <v>13</v>
      </c>
      <c r="H32" s="5">
        <v>1.2725E-2</v>
      </c>
      <c r="I32" s="5">
        <v>5.6214989104330527E-3</v>
      </c>
      <c r="J32" s="5">
        <v>0.5</v>
      </c>
      <c r="K32" s="5">
        <v>1.6005879848100335</v>
      </c>
      <c r="M32" s="5">
        <v>13</v>
      </c>
      <c r="N32" s="5">
        <v>5.8700000000000002E-3</v>
      </c>
      <c r="O32" s="5">
        <v>7.0710678118654762E-4</v>
      </c>
      <c r="P32" s="5">
        <v>7.9863945578231302E-2</v>
      </c>
      <c r="Q32" s="5">
        <v>1.6005879848100335</v>
      </c>
    </row>
    <row r="33" spans="1:17" x14ac:dyDescent="0.25">
      <c r="A33" s="5">
        <v>14</v>
      </c>
      <c r="B33" s="5">
        <v>2.0999999999999998E-2</v>
      </c>
      <c r="C33" s="5">
        <v>2.6870057685088817E-3</v>
      </c>
      <c r="D33" s="5">
        <v>0.52896725440806036</v>
      </c>
      <c r="E33" s="19">
        <v>1.5957693208100068</v>
      </c>
      <c r="G33" s="5">
        <v>14</v>
      </c>
      <c r="H33" s="5">
        <v>2.3400000000000001E-3</v>
      </c>
      <c r="I33" s="5">
        <v>1.131370849898476E-4</v>
      </c>
      <c r="J33" s="5">
        <v>9.1944990176817287E-2</v>
      </c>
      <c r="K33" s="5">
        <v>1.5957693208100068</v>
      </c>
      <c r="M33" s="5">
        <v>14</v>
      </c>
      <c r="N33" s="5">
        <v>6.3449999999999999E-3</v>
      </c>
      <c r="O33" s="5">
        <v>6.3639610306789134E-5</v>
      </c>
      <c r="P33" s="5">
        <v>8.6326530612244906E-2</v>
      </c>
      <c r="Q33" s="5">
        <v>1.5957693208100068</v>
      </c>
    </row>
    <row r="34" spans="1:17" x14ac:dyDescent="0.25">
      <c r="A34" s="5">
        <v>15</v>
      </c>
      <c r="B34" s="5">
        <v>1.2549999999999999E-2</v>
      </c>
      <c r="C34" s="5">
        <v>1.9091883092036779E-3</v>
      </c>
      <c r="D34" s="5">
        <v>0.31612090680100752</v>
      </c>
      <c r="E34" s="19">
        <v>1.5885571169600041</v>
      </c>
      <c r="G34" s="5">
        <v>15</v>
      </c>
      <c r="H34" s="5">
        <v>2.5500000000000002E-4</v>
      </c>
      <c r="I34" s="5">
        <v>1.6404877323527905E-4</v>
      </c>
      <c r="J34" s="5">
        <v>1.0019646365422397E-2</v>
      </c>
      <c r="K34" s="5">
        <v>1.5885571169600041</v>
      </c>
      <c r="M34" s="5">
        <v>15</v>
      </c>
      <c r="N34" s="5">
        <v>5.4250000000000001E-4</v>
      </c>
      <c r="O34" s="5">
        <v>1.8314065632731578E-4</v>
      </c>
      <c r="P34" s="5">
        <v>7.3809523809523813E-3</v>
      </c>
      <c r="Q34" s="5">
        <v>1.5885571169600041</v>
      </c>
    </row>
    <row r="35" spans="1:17" x14ac:dyDescent="0.25">
      <c r="A35" s="5">
        <v>16</v>
      </c>
      <c r="B35" s="5">
        <v>7.8850000000000003E-4</v>
      </c>
      <c r="C35" s="5">
        <v>7.8488852711706771E-5</v>
      </c>
      <c r="D35" s="5">
        <v>1.9861460957178844E-2</v>
      </c>
      <c r="E35" s="19">
        <v>1.5765788896099764</v>
      </c>
      <c r="G35" s="5">
        <v>16</v>
      </c>
      <c r="H35" s="5">
        <v>1.0750000000000001E-4</v>
      </c>
      <c r="I35" s="5">
        <v>2.1213203435596462E-6</v>
      </c>
      <c r="J35" s="5">
        <v>4.2239685658153241E-3</v>
      </c>
      <c r="K35" s="5">
        <v>1.5765788896099764</v>
      </c>
      <c r="M35" s="5">
        <v>16</v>
      </c>
      <c r="N35" s="5">
        <v>2.6049999999999999E-4</v>
      </c>
      <c r="O35" s="5">
        <v>9.1923881554251104E-6</v>
      </c>
      <c r="P35" s="5">
        <v>3.5442176870748299E-3</v>
      </c>
      <c r="Q35" s="5">
        <v>1.5765788896099764</v>
      </c>
    </row>
    <row r="36" spans="1:17" x14ac:dyDescent="0.25">
      <c r="A36" s="5">
        <v>17</v>
      </c>
      <c r="B36" s="5">
        <v>8.1899999999999999E-5</v>
      </c>
      <c r="C36" s="5">
        <v>2.8425692603699212E-5</v>
      </c>
      <c r="D36" s="5">
        <v>2.0629722921914357E-3</v>
      </c>
      <c r="E36" s="19">
        <v>1.5718023380099737</v>
      </c>
      <c r="G36" s="5">
        <v>17</v>
      </c>
      <c r="H36" s="5">
        <v>1.9449999999999999E-3</v>
      </c>
      <c r="I36" s="5">
        <v>6.4346717087975815E-4</v>
      </c>
      <c r="J36" s="5">
        <v>7.642436149312376E-2</v>
      </c>
      <c r="K36" s="5">
        <v>1.5718023380099737</v>
      </c>
      <c r="M36" s="5">
        <v>17</v>
      </c>
      <c r="N36" s="5">
        <v>2.0049999999999999E-4</v>
      </c>
      <c r="O36" s="5">
        <v>3.323401871576774E-5</v>
      </c>
      <c r="P36" s="5">
        <v>2.7278911564625852E-3</v>
      </c>
      <c r="Q36" s="5">
        <v>1.5718023380099737</v>
      </c>
    </row>
    <row r="37" spans="1:17" x14ac:dyDescent="0.25">
      <c r="A37" s="5">
        <v>18</v>
      </c>
      <c r="B37" s="5">
        <v>2.075E-4</v>
      </c>
      <c r="C37" s="5">
        <v>1.4849242404917514E-5</v>
      </c>
      <c r="D37" s="5">
        <v>5.2267002518891692E-3</v>
      </c>
      <c r="E37" s="19">
        <v>1.5622745022500055</v>
      </c>
      <c r="G37" s="5">
        <v>18</v>
      </c>
      <c r="H37" s="5">
        <v>1.665E-3</v>
      </c>
      <c r="I37" s="5">
        <v>2.33345237791561E-4</v>
      </c>
      <c r="J37" s="5">
        <v>6.5422396856581536E-2</v>
      </c>
      <c r="K37" s="5">
        <v>1.5622745022500055</v>
      </c>
      <c r="M37" s="5">
        <v>18</v>
      </c>
      <c r="N37" s="5">
        <v>8.4000000000000009E-5</v>
      </c>
      <c r="O37" s="5">
        <v>3.5355339059327374E-6</v>
      </c>
      <c r="P37" s="5">
        <v>1.1428571428571429E-3</v>
      </c>
      <c r="Q37" s="5">
        <v>1.5622745022500055</v>
      </c>
    </row>
    <row r="39" spans="1:17" x14ac:dyDescent="0.25">
      <c r="A39" s="1" t="s">
        <v>9</v>
      </c>
      <c r="B39" s="1"/>
      <c r="C39" s="1"/>
      <c r="D39" s="1"/>
      <c r="E39" s="1"/>
      <c r="G39" s="1" t="s">
        <v>9</v>
      </c>
      <c r="H39" s="1"/>
      <c r="I39" s="1"/>
      <c r="J39" s="1"/>
      <c r="K39" s="1"/>
      <c r="M39" s="1" t="s">
        <v>9</v>
      </c>
      <c r="N39" s="1"/>
      <c r="O39" s="1"/>
      <c r="P39" s="1"/>
      <c r="Q39" s="1"/>
    </row>
    <row r="40" spans="1:17" x14ac:dyDescent="0.25">
      <c r="A40" s="5" t="s">
        <v>0</v>
      </c>
      <c r="B40" s="5" t="s">
        <v>6</v>
      </c>
      <c r="C40" s="5" t="s">
        <v>2</v>
      </c>
      <c r="D40" s="5" t="s">
        <v>3</v>
      </c>
      <c r="E40" s="19" t="s">
        <v>4</v>
      </c>
      <c r="G40" s="5" t="s">
        <v>10</v>
      </c>
      <c r="H40" s="5" t="s">
        <v>12</v>
      </c>
      <c r="I40" s="5" t="s">
        <v>2</v>
      </c>
      <c r="J40" s="5" t="s">
        <v>3</v>
      </c>
      <c r="K40" s="5" t="s">
        <v>4</v>
      </c>
      <c r="M40" s="5" t="s">
        <v>10</v>
      </c>
      <c r="N40" s="5" t="s">
        <v>1</v>
      </c>
      <c r="O40" s="5" t="s">
        <v>2</v>
      </c>
      <c r="P40" s="5" t="s">
        <v>3</v>
      </c>
      <c r="Q40" s="5" t="s">
        <v>4</v>
      </c>
    </row>
    <row r="41" spans="1:17" x14ac:dyDescent="0.25">
      <c r="A41" s="5">
        <v>3</v>
      </c>
      <c r="B41" s="5">
        <v>9.1100000000000005E-5</v>
      </c>
      <c r="C41" s="5">
        <v>9.7439314447506255E-5</v>
      </c>
      <c r="D41" s="5">
        <v>2.6524967244140346E-4</v>
      </c>
      <c r="E41" s="19">
        <v>1.67635430144</v>
      </c>
      <c r="G41" s="5">
        <v>3</v>
      </c>
      <c r="H41" s="5">
        <v>3.5999999999999997E-4</v>
      </c>
      <c r="I41" s="5">
        <v>1.9798989873223312E-5</v>
      </c>
      <c r="J41" s="5">
        <v>3.1358885017421595E-2</v>
      </c>
      <c r="K41" s="5">
        <v>1.67635430144</v>
      </c>
      <c r="M41" s="5">
        <v>3</v>
      </c>
      <c r="N41" s="5">
        <v>3.0700000000000003E-6</v>
      </c>
      <c r="O41" s="5">
        <v>1.4283556979968257E-6</v>
      </c>
      <c r="P41" s="5">
        <v>4.6550416982562551E-4</v>
      </c>
      <c r="Q41" s="5">
        <v>1.67635430144</v>
      </c>
    </row>
    <row r="42" spans="1:17" x14ac:dyDescent="0.25">
      <c r="A42" s="5">
        <v>4</v>
      </c>
      <c r="B42" s="5">
        <v>8.3549999999999998E-5</v>
      </c>
      <c r="C42" s="5">
        <v>7.1347074221722647E-5</v>
      </c>
      <c r="D42" s="5">
        <v>2.4326685107002477E-4</v>
      </c>
      <c r="E42" s="19">
        <v>1.6615319315599777</v>
      </c>
      <c r="G42" s="5">
        <v>4</v>
      </c>
      <c r="H42" s="5">
        <v>5.9750000000000005E-4</v>
      </c>
      <c r="I42" s="5">
        <v>4.5608387386532318E-4</v>
      </c>
      <c r="J42" s="5">
        <v>5.2047038327526135E-2</v>
      </c>
      <c r="K42" s="5">
        <v>1.6615319315599777</v>
      </c>
      <c r="M42" s="5">
        <v>4</v>
      </c>
      <c r="N42" s="5">
        <v>4.9850000000000006E-6</v>
      </c>
      <c r="O42" s="5">
        <v>4.1365746699413033E-6</v>
      </c>
      <c r="P42" s="5">
        <v>7.5587566338134956E-4</v>
      </c>
      <c r="Q42" s="5">
        <v>1.6615319315599777</v>
      </c>
    </row>
    <row r="43" spans="1:17" x14ac:dyDescent="0.25">
      <c r="A43" s="5">
        <v>5</v>
      </c>
      <c r="B43" s="5">
        <v>5.2600000000000005E-5</v>
      </c>
      <c r="C43" s="5">
        <v>2.1213203435596416E-6</v>
      </c>
      <c r="D43" s="5">
        <v>1.5315184160722087E-4</v>
      </c>
      <c r="E43" s="19">
        <v>1.6541491724900084</v>
      </c>
      <c r="G43" s="5">
        <v>5</v>
      </c>
      <c r="H43" s="5">
        <v>1.0225E-3</v>
      </c>
      <c r="I43" s="5">
        <v>1.8031222920256965E-4</v>
      </c>
      <c r="J43" s="5">
        <v>8.906794425087107E-2</v>
      </c>
      <c r="K43" s="5">
        <v>1.6541491724900084</v>
      </c>
      <c r="M43" s="5">
        <v>5</v>
      </c>
      <c r="N43" s="5">
        <v>1.129E-5</v>
      </c>
      <c r="O43" s="5">
        <v>3.973940110268397E-6</v>
      </c>
      <c r="P43" s="5">
        <v>1.7119029567854436E-3</v>
      </c>
      <c r="Q43" s="5">
        <v>1.6541491724900084</v>
      </c>
    </row>
    <row r="44" spans="1:17" x14ac:dyDescent="0.25">
      <c r="A44" s="5">
        <v>6</v>
      </c>
      <c r="B44" s="5">
        <v>3.4050000000000001E-5</v>
      </c>
      <c r="C44" s="5">
        <v>1.4354267658086911E-5</v>
      </c>
      <c r="D44" s="5">
        <v>9.9141068568932899E-5</v>
      </c>
      <c r="E44" s="19">
        <v>1.6443349724099505</v>
      </c>
      <c r="G44" s="5">
        <v>6</v>
      </c>
      <c r="H44" s="5">
        <v>1.6004999999999999E-4</v>
      </c>
      <c r="I44" s="5">
        <v>1.5125014049580251E-4</v>
      </c>
      <c r="J44" s="5">
        <v>1.3941637630662019E-2</v>
      </c>
      <c r="K44" s="5">
        <v>1.6443349724099505</v>
      </c>
      <c r="M44" s="5">
        <v>6</v>
      </c>
      <c r="N44" s="5">
        <v>1.4815E-5</v>
      </c>
      <c r="O44" s="5">
        <v>1.6949349545041545E-5</v>
      </c>
      <c r="P44" s="5">
        <v>2.2463987869598178E-3</v>
      </c>
      <c r="Q44" s="5">
        <v>1.6443349724099505</v>
      </c>
    </row>
    <row r="45" spans="1:17" x14ac:dyDescent="0.25">
      <c r="A45" s="5">
        <v>7</v>
      </c>
      <c r="B45" s="5">
        <v>2.195E-4</v>
      </c>
      <c r="C45" s="5">
        <v>3.1819805153394641E-5</v>
      </c>
      <c r="D45" s="5">
        <v>6.3910321735332655E-4</v>
      </c>
      <c r="E45" s="19">
        <v>1.6369964313599894</v>
      </c>
      <c r="G45" s="5">
        <v>7</v>
      </c>
      <c r="H45" s="5">
        <v>3.4449999999999997E-4</v>
      </c>
      <c r="I45" s="5">
        <v>8.1317279836452995E-5</v>
      </c>
      <c r="J45" s="5">
        <v>3.0008710801393723E-2</v>
      </c>
      <c r="K45" s="5">
        <v>1.6369964313599894</v>
      </c>
      <c r="M45" s="5">
        <v>7</v>
      </c>
      <c r="N45" s="5">
        <v>3.9849999999999998E-4</v>
      </c>
      <c r="O45" s="5">
        <v>4.080006127446379E-4</v>
      </c>
      <c r="P45" s="5">
        <v>6.0424564063684606E-2</v>
      </c>
      <c r="Q45" s="5">
        <v>1.6369964313599894</v>
      </c>
    </row>
    <row r="46" spans="1:17" x14ac:dyDescent="0.25">
      <c r="A46" s="5">
        <v>8</v>
      </c>
      <c r="B46" s="5">
        <v>1.4649999999999999E-3</v>
      </c>
      <c r="C46" s="5">
        <v>1.060660171779821E-4</v>
      </c>
      <c r="D46" s="5">
        <v>4.2655408356383753E-3</v>
      </c>
      <c r="E46" s="19">
        <v>1.6296768408899709</v>
      </c>
      <c r="G46" s="5">
        <v>8</v>
      </c>
      <c r="H46" s="5">
        <v>1.1480000000000001E-2</v>
      </c>
      <c r="I46" s="5">
        <v>3.2809754647055802E-3</v>
      </c>
      <c r="J46" s="5">
        <v>1</v>
      </c>
      <c r="K46" s="5">
        <v>1.6296768408899709</v>
      </c>
      <c r="M46" s="5">
        <v>8</v>
      </c>
      <c r="N46" s="5">
        <v>6.5950000000000002E-3</v>
      </c>
      <c r="O46" s="5">
        <v>1.4919953083036151E-3</v>
      </c>
      <c r="P46" s="5">
        <v>1</v>
      </c>
      <c r="Q46" s="5">
        <v>1.6296768408899709</v>
      </c>
    </row>
    <row r="47" spans="1:17" x14ac:dyDescent="0.25">
      <c r="A47" s="5">
        <v>9</v>
      </c>
      <c r="B47" s="5">
        <v>3.6600000000000001E-2</v>
      </c>
      <c r="C47" s="5">
        <v>3.0405591591021536E-2</v>
      </c>
      <c r="D47" s="5">
        <v>0.10656573009171641</v>
      </c>
      <c r="E47" s="19">
        <v>1.6272411886399993</v>
      </c>
      <c r="G47" s="5">
        <v>9</v>
      </c>
      <c r="H47" s="5">
        <v>1.0899999999999998E-3</v>
      </c>
      <c r="I47" s="5">
        <v>5.6568542494923798E-5</v>
      </c>
      <c r="J47" s="5">
        <v>9.4947735191637614E-2</v>
      </c>
      <c r="K47" s="5">
        <v>1.6272411886399993</v>
      </c>
      <c r="M47" s="5">
        <v>9</v>
      </c>
      <c r="N47" s="5">
        <v>1.895E-3</v>
      </c>
      <c r="O47" s="5">
        <v>7.7074639149333666E-4</v>
      </c>
      <c r="P47" s="5">
        <v>0.28733889310083394</v>
      </c>
      <c r="Q47" s="5">
        <v>1.6272411886399993</v>
      </c>
    </row>
    <row r="48" spans="1:17" x14ac:dyDescent="0.25">
      <c r="A48" s="5">
        <v>10</v>
      </c>
      <c r="B48" s="5">
        <v>0.34344999999999998</v>
      </c>
      <c r="C48" s="5">
        <v>0.37130177080105614</v>
      </c>
      <c r="D48" s="5">
        <v>1</v>
      </c>
      <c r="E48" s="19">
        <v>1.6199468656099896</v>
      </c>
      <c r="G48" s="5">
        <v>10</v>
      </c>
      <c r="H48" s="5">
        <v>3.3500000000000001E-4</v>
      </c>
      <c r="I48" s="5">
        <v>2.4041630560342628E-5</v>
      </c>
      <c r="J48" s="5">
        <v>2.9181184668989547E-2</v>
      </c>
      <c r="K48" s="5">
        <v>1.6199468656099896</v>
      </c>
      <c r="M48" s="5">
        <v>10</v>
      </c>
      <c r="N48" s="5">
        <v>2.4499999999999999E-4</v>
      </c>
      <c r="O48" s="5">
        <v>1.3576450198781714E-4</v>
      </c>
      <c r="P48" s="5">
        <v>3.7149355572403335E-2</v>
      </c>
      <c r="Q48" s="5">
        <v>1.6199468656099896</v>
      </c>
    </row>
    <row r="49" spans="1:17" x14ac:dyDescent="0.25">
      <c r="A49" s="5">
        <v>11</v>
      </c>
      <c r="B49" s="5">
        <v>0.21299999999999999</v>
      </c>
      <c r="C49" s="5">
        <v>0.10748023074035519</v>
      </c>
      <c r="D49" s="5">
        <v>0.62017760955015289</v>
      </c>
      <c r="E49" s="19">
        <v>1.6126714931599508</v>
      </c>
      <c r="G49" s="5">
        <v>11</v>
      </c>
      <c r="H49" s="5">
        <v>7.5799999999999999E-4</v>
      </c>
      <c r="I49" s="5">
        <v>1.1737972567696683E-4</v>
      </c>
      <c r="J49" s="5">
        <v>6.6027874564459924E-2</v>
      </c>
      <c r="K49" s="5">
        <v>1.6126714931599508</v>
      </c>
      <c r="M49" s="5">
        <v>11</v>
      </c>
      <c r="N49" s="5">
        <v>7.4299999999999995E-4</v>
      </c>
      <c r="O49" s="5">
        <v>2.7435743110038047E-4</v>
      </c>
      <c r="P49" s="5">
        <v>0.11266110689916603</v>
      </c>
      <c r="Q49" s="5">
        <v>1.6126714931599508</v>
      </c>
    </row>
    <row r="50" spans="1:17" x14ac:dyDescent="0.25">
      <c r="A50" s="5">
        <v>12</v>
      </c>
      <c r="B50" s="5">
        <v>2.24E-2</v>
      </c>
      <c r="C50" s="5">
        <v>9.0509667991878137E-3</v>
      </c>
      <c r="D50" s="5">
        <v>6.5220556121706214E-2</v>
      </c>
      <c r="E50" s="19">
        <v>1.6078317729599689</v>
      </c>
      <c r="G50" s="5">
        <v>12</v>
      </c>
      <c r="H50" s="5">
        <v>1.325E-3</v>
      </c>
      <c r="I50" s="5">
        <v>9.1923881554251114E-5</v>
      </c>
      <c r="J50" s="5">
        <v>0.11541811846689895</v>
      </c>
      <c r="K50" s="5">
        <v>1.6078317729599689</v>
      </c>
      <c r="M50" s="5">
        <v>12</v>
      </c>
      <c r="N50" s="5">
        <v>6.1950000000000004E-4</v>
      </c>
      <c r="O50" s="5">
        <v>3.9951533137039935E-4</v>
      </c>
      <c r="P50" s="5">
        <v>9.3934799090219873E-2</v>
      </c>
      <c r="Q50" s="5">
        <v>1.6078317729599689</v>
      </c>
    </row>
    <row r="51" spans="1:17" x14ac:dyDescent="0.25">
      <c r="A51" s="5">
        <v>13</v>
      </c>
      <c r="B51" s="5">
        <v>5.3249999999999999E-2</v>
      </c>
      <c r="C51" s="5">
        <v>4.4547727214752494E-3</v>
      </c>
      <c r="D51" s="5">
        <v>0.15504440238753822</v>
      </c>
      <c r="E51" s="19">
        <v>1.6005879848100335</v>
      </c>
      <c r="G51" s="5">
        <v>13</v>
      </c>
      <c r="H51" s="5">
        <v>1.256E-3</v>
      </c>
      <c r="I51" s="5">
        <v>5.4305800795126846E-4</v>
      </c>
      <c r="J51" s="5">
        <v>0.10940766550522647</v>
      </c>
      <c r="K51" s="5">
        <v>1.6005879848100335</v>
      </c>
      <c r="M51" s="5">
        <v>13</v>
      </c>
      <c r="N51" s="5">
        <v>1.1964999999999999E-3</v>
      </c>
      <c r="O51" s="5">
        <v>1.2918840892278223E-3</v>
      </c>
      <c r="P51" s="5">
        <v>0.18142532221379831</v>
      </c>
      <c r="Q51" s="5">
        <v>1.6005879848100335</v>
      </c>
    </row>
    <row r="52" spans="1:17" x14ac:dyDescent="0.25">
      <c r="A52" s="5">
        <v>14</v>
      </c>
      <c r="B52" s="5">
        <v>9.3799999999999994E-2</v>
      </c>
      <c r="C52" s="5">
        <v>1.0182337649086291E-2</v>
      </c>
      <c r="D52" s="5">
        <v>0.2731110787596448</v>
      </c>
      <c r="E52" s="19">
        <v>1.5957693208100068</v>
      </c>
      <c r="G52" s="5">
        <v>14</v>
      </c>
      <c r="H52" s="5">
        <v>9.2599999999999996E-4</v>
      </c>
      <c r="I52" s="5">
        <v>1.6122034611053276E-4</v>
      </c>
      <c r="J52" s="5">
        <v>8.0662020905923337E-2</v>
      </c>
      <c r="K52" s="5">
        <v>1.5957693208100068</v>
      </c>
      <c r="M52" s="5">
        <v>14</v>
      </c>
      <c r="N52" s="5">
        <v>1.9099999999999998E-3</v>
      </c>
      <c r="O52" s="5">
        <v>4.6669047558312119E-4</v>
      </c>
      <c r="P52" s="5">
        <v>0.28961334344200146</v>
      </c>
      <c r="Q52" s="5">
        <v>1.5957693208100068</v>
      </c>
    </row>
    <row r="53" spans="1:17" x14ac:dyDescent="0.25">
      <c r="A53" s="5">
        <v>15</v>
      </c>
      <c r="B53" s="5">
        <v>4.8850000000000005E-2</v>
      </c>
      <c r="C53" s="5">
        <v>4.9497474683058275E-4</v>
      </c>
      <c r="D53" s="5">
        <v>0.14223322172077452</v>
      </c>
      <c r="E53" s="19">
        <v>1.5885571169600041</v>
      </c>
      <c r="G53" s="5">
        <v>15</v>
      </c>
      <c r="H53" s="5">
        <v>5.2800000000000004E-4</v>
      </c>
      <c r="I53" s="5">
        <v>3.5355339059327397E-5</v>
      </c>
      <c r="J53" s="5">
        <v>4.5993031358885016E-2</v>
      </c>
      <c r="K53" s="5">
        <v>1.5885571169600041</v>
      </c>
      <c r="M53" s="5">
        <v>15</v>
      </c>
      <c r="N53" s="5">
        <v>1.0475E-4</v>
      </c>
      <c r="O53" s="5">
        <v>1.8738329701443504E-5</v>
      </c>
      <c r="P53" s="5">
        <v>1.5883244882486731E-2</v>
      </c>
      <c r="Q53" s="5">
        <v>1.5885571169600041</v>
      </c>
    </row>
    <row r="54" spans="1:17" x14ac:dyDescent="0.25">
      <c r="A54" s="5">
        <v>16</v>
      </c>
      <c r="B54" s="5">
        <v>6.2699999999999992E-2</v>
      </c>
      <c r="C54" s="5">
        <v>5.0204581464244891E-2</v>
      </c>
      <c r="D54" s="5">
        <v>0.18255932450138301</v>
      </c>
      <c r="E54" s="19">
        <v>1.5765788896099764</v>
      </c>
      <c r="G54" s="5">
        <v>16</v>
      </c>
      <c r="H54" s="5">
        <v>8.5499999999999997E-4</v>
      </c>
      <c r="I54" s="5">
        <v>1.1455129855222071E-4</v>
      </c>
      <c r="J54" s="5">
        <v>7.4477351916376305E-2</v>
      </c>
      <c r="K54" s="5">
        <v>1.5765788896099764</v>
      </c>
      <c r="M54" s="5">
        <v>16</v>
      </c>
      <c r="N54" s="5">
        <v>4.5000000000000003E-5</v>
      </c>
      <c r="O54" s="5">
        <v>0</v>
      </c>
      <c r="P54" s="5">
        <v>6.8233510235026539E-3</v>
      </c>
      <c r="Q54" s="5">
        <v>1.5765788896099764</v>
      </c>
    </row>
    <row r="55" spans="1:17" x14ac:dyDescent="0.25">
      <c r="A55" s="5">
        <v>17</v>
      </c>
      <c r="B55" s="5">
        <v>2.2300000000000002E-3</v>
      </c>
      <c r="C55" s="5">
        <v>3.6769552621700478E-4</v>
      </c>
      <c r="D55" s="5">
        <v>6.4929392924734323E-3</v>
      </c>
      <c r="E55" s="19">
        <v>1.5718023380099737</v>
      </c>
      <c r="G55" s="5">
        <v>17</v>
      </c>
      <c r="H55" s="5">
        <v>1.565E-3</v>
      </c>
      <c r="I55" s="5">
        <v>1.060660171779821E-4</v>
      </c>
      <c r="J55" s="5">
        <v>0.13632404181184668</v>
      </c>
      <c r="K55" s="5">
        <v>1.5718023380099737</v>
      </c>
      <c r="M55" s="5">
        <v>17</v>
      </c>
      <c r="N55" s="5">
        <v>1.064E-5</v>
      </c>
      <c r="O55" s="5">
        <v>1.0974297244015218E-5</v>
      </c>
      <c r="P55" s="5">
        <v>1.6133434420015163E-3</v>
      </c>
      <c r="Q55" s="5">
        <v>1.5718023380099737</v>
      </c>
    </row>
    <row r="56" spans="1:17" x14ac:dyDescent="0.25">
      <c r="A56" s="5">
        <v>18</v>
      </c>
      <c r="B56" s="5">
        <v>3.8699999999999997E-4</v>
      </c>
      <c r="C56" s="5">
        <v>2.8284271247462208E-6</v>
      </c>
      <c r="D56" s="5">
        <v>1.1268015722812636E-3</v>
      </c>
      <c r="E56" s="19">
        <v>1.5622745022500055</v>
      </c>
      <c r="G56" s="5">
        <v>18</v>
      </c>
      <c r="H56" s="5">
        <v>1.5349999999999999E-3</v>
      </c>
      <c r="I56" s="5">
        <v>7.778174593052028E-5</v>
      </c>
      <c r="J56" s="5">
        <v>0.13371080139372821</v>
      </c>
      <c r="K56" s="5">
        <v>1.5622745022500055</v>
      </c>
      <c r="M56" s="5">
        <v>18</v>
      </c>
      <c r="N56" s="5">
        <v>1.0335E-5</v>
      </c>
      <c r="O56" s="5">
        <v>1.2232947314527262E-6</v>
      </c>
      <c r="P56" s="5">
        <v>1.5670962850644428E-3</v>
      </c>
      <c r="Q56" s="5">
        <v>1.5622745022500055</v>
      </c>
    </row>
  </sheetData>
  <mergeCells count="9">
    <mergeCell ref="M39:Q39"/>
    <mergeCell ref="M1:Q1"/>
    <mergeCell ref="M20:Q20"/>
    <mergeCell ref="A20:E20"/>
    <mergeCell ref="A39:E39"/>
    <mergeCell ref="A1:E1"/>
    <mergeCell ref="G1:K1"/>
    <mergeCell ref="G20:K20"/>
    <mergeCell ref="G39:K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rol</vt:lpstr>
      <vt:lpstr>13C Sulfola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Kasanke</dc:creator>
  <cp:lastModifiedBy>Christopher Kasanke</cp:lastModifiedBy>
  <dcterms:created xsi:type="dcterms:W3CDTF">2018-03-26T21:11:32Z</dcterms:created>
  <dcterms:modified xsi:type="dcterms:W3CDTF">2018-03-26T22:35:07Z</dcterms:modified>
</cp:coreProperties>
</file>